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vf-d4-home\d4home$\mrbladergroen\MyDocs\BEAT-COVID\submission\Revision 2\"/>
    </mc:Choice>
  </mc:AlternateContent>
  <xr:revisionPtr revIDLastSave="0" documentId="13_ncr:1_{61ECE997-A6DE-478D-8EC9-5FE5133A5AF5}" xr6:coauthVersionLast="47" xr6:coauthVersionMax="47" xr10:uidLastSave="{00000000-0000-0000-0000-000000000000}"/>
  <bookViews>
    <workbookView xWindow="-108" yWindow="-108" windowWidth="23256" windowHeight="12576" xr2:uid="{7883D039-A73F-42B2-8149-D875604FE7E7}"/>
  </bookViews>
  <sheets>
    <sheet name="Table S6 - Correla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" uniqueCount="141">
  <si>
    <r>
      <t>Spearman's correlation coefficients (</t>
    </r>
    <r>
      <rPr>
        <b/>
        <sz val="11"/>
        <color rgb="FF000000"/>
        <rFont val="Symbol"/>
        <family val="1"/>
        <charset val="2"/>
      </rPr>
      <t>r</t>
    </r>
    <r>
      <rPr>
        <b/>
        <sz val="11"/>
        <color rgb="FF000000"/>
        <rFont val="Calibri"/>
        <family val="2"/>
        <scheme val="minor"/>
      </rPr>
      <t xml:space="preserve">) and corresponding </t>
    </r>
    <r>
      <rPr>
        <b/>
        <i/>
        <sz val="11"/>
        <color rgb="FF000000"/>
        <rFont val="Calibri"/>
        <family val="2"/>
        <scheme val="minor"/>
      </rPr>
      <t>p</t>
    </r>
    <r>
      <rPr>
        <b/>
        <sz val="11"/>
        <color rgb="FF000000"/>
        <rFont val="Calibri"/>
        <family val="2"/>
        <scheme val="minor"/>
      </rPr>
      <t>-values</t>
    </r>
  </si>
  <si>
    <t>At time of hospitalization (T0)</t>
  </si>
  <si>
    <t>At highest severity (TH)</t>
  </si>
  <si>
    <t>ALAT</t>
  </si>
  <si>
    <t>ASAT</t>
  </si>
  <si>
    <t>r</t>
  </si>
  <si>
    <r>
      <rPr>
        <b/>
        <i/>
        <sz val="11"/>
        <color rgb="FF000000"/>
        <rFont val="Calibri"/>
        <family val="2"/>
        <scheme val="minor"/>
      </rPr>
      <t>p</t>
    </r>
    <r>
      <rPr>
        <b/>
        <sz val="11"/>
        <color rgb="FF000000"/>
        <rFont val="Calibri"/>
        <family val="2"/>
        <scheme val="minor"/>
      </rPr>
      <t>-value</t>
    </r>
  </si>
  <si>
    <r>
      <t xml:space="preserve">adjusted </t>
    </r>
    <r>
      <rPr>
        <b/>
        <i/>
        <sz val="11"/>
        <color rgb="FF000000"/>
        <rFont val="Calibri"/>
        <family val="2"/>
        <scheme val="minor"/>
      </rPr>
      <t>p</t>
    </r>
    <r>
      <rPr>
        <b/>
        <sz val="11"/>
        <color rgb="FF000000"/>
        <rFont val="Calibri"/>
        <family val="2"/>
        <scheme val="minor"/>
      </rPr>
      <t>-value</t>
    </r>
  </si>
  <si>
    <t>H5N2</t>
  </si>
  <si>
    <t>H3N3F1</t>
  </si>
  <si>
    <t>H4N3</t>
  </si>
  <si>
    <t>H3N4</t>
  </si>
  <si>
    <t>H6N2</t>
  </si>
  <si>
    <t>H4N3F1</t>
  </si>
  <si>
    <t>H5N3</t>
  </si>
  <si>
    <t>H3N4F1</t>
  </si>
  <si>
    <t>H4N4</t>
  </si>
  <si>
    <t>H3N5</t>
  </si>
  <si>
    <t>H7N2</t>
  </si>
  <si>
    <t>H5N3F1</t>
  </si>
  <si>
    <t>H4N3E1</t>
  </si>
  <si>
    <t>H4N4F1</t>
  </si>
  <si>
    <t>H5N4</t>
  </si>
  <si>
    <t>H3N5F1</t>
  </si>
  <si>
    <t>H4N5</t>
  </si>
  <si>
    <t>H8N2</t>
  </si>
  <si>
    <t>H4N3F1E1</t>
  </si>
  <si>
    <t>H5N3E1</t>
  </si>
  <si>
    <t>H5N4F1</t>
  </si>
  <si>
    <t>H4N5F1</t>
  </si>
  <si>
    <t>H4N3F2L1</t>
  </si>
  <si>
    <t>H5N5</t>
  </si>
  <si>
    <t>H9N2</t>
  </si>
  <si>
    <t>H5N4L1</t>
  </si>
  <si>
    <t>H6N3E1</t>
  </si>
  <si>
    <t>H4N4F1E1</t>
  </si>
  <si>
    <t>H5N4E1</t>
  </si>
  <si>
    <t>H5N5F1</t>
  </si>
  <si>
    <t>H4N5E1</t>
  </si>
  <si>
    <t>H5N4F1L1</t>
  </si>
  <si>
    <t>H4N7</t>
  </si>
  <si>
    <t>H5N4F1E1</t>
  </si>
  <si>
    <t>H4N5F1E1</t>
  </si>
  <si>
    <t>H5N5E1</t>
  </si>
  <si>
    <t>H5N4L2</t>
  </si>
  <si>
    <t>H3N4F2E1L1</t>
  </si>
  <si>
    <t>H5N5E1Ac1</t>
  </si>
  <si>
    <t>H5N4E1L1</t>
  </si>
  <si>
    <t>H5N4E2</t>
  </si>
  <si>
    <t>H5N5F1E1</t>
  </si>
  <si>
    <t>H6N5E1</t>
  </si>
  <si>
    <t>H4N6F1E1</t>
  </si>
  <si>
    <t>H5N4F1E1L1</t>
  </si>
  <si>
    <t>H4N7E1</t>
  </si>
  <si>
    <t>H5N4F1E2</t>
  </si>
  <si>
    <t>H6N5F1E1</t>
  </si>
  <si>
    <t>H5N5E2</t>
  </si>
  <si>
    <t>H6N5E1L1</t>
  </si>
  <si>
    <t>H5N5F1E2</t>
  </si>
  <si>
    <t>H6N5E2</t>
  </si>
  <si>
    <t>H6N5F1E1L1</t>
  </si>
  <si>
    <t>H6N5F1E2</t>
  </si>
  <si>
    <t>H7N6F1E1</t>
  </si>
  <si>
    <t>H6N5E1L2</t>
  </si>
  <si>
    <t>H6N5E2L1</t>
  </si>
  <si>
    <t>H6N5E3</t>
  </si>
  <si>
    <t>H6N5F1L3</t>
  </si>
  <si>
    <t>H7N6E2</t>
  </si>
  <si>
    <t>H6N5F1E1L2</t>
  </si>
  <si>
    <t>H5N8E1L1</t>
  </si>
  <si>
    <t>H6N5F1E2L1</t>
  </si>
  <si>
    <t>H6N5F1E3</t>
  </si>
  <si>
    <t>H6N5F2E1L2</t>
  </si>
  <si>
    <t>H4N7F2L3</t>
  </si>
  <si>
    <t>H6N5F2E2L1</t>
  </si>
  <si>
    <t>H7N6F2L2</t>
  </si>
  <si>
    <t>H7N6E1L2</t>
  </si>
  <si>
    <t>H7N6E2L1</t>
  </si>
  <si>
    <t>H7N6E3</t>
  </si>
  <si>
    <t>H7N6F1E1L2</t>
  </si>
  <si>
    <t>H7N6F1E2L1</t>
  </si>
  <si>
    <t>H7N6E1L3</t>
  </si>
  <si>
    <t>H7N6F2E1L2</t>
  </si>
  <si>
    <t>H7N6E2L2</t>
  </si>
  <si>
    <t>H8N7E1L2</t>
  </si>
  <si>
    <t>H7N6E3L1</t>
  </si>
  <si>
    <t>H7N6E4</t>
  </si>
  <si>
    <t>H7N6F1E1L3</t>
  </si>
  <si>
    <t>H7N6F1E2L2</t>
  </si>
  <si>
    <t>H7N6F2E1L3</t>
  </si>
  <si>
    <t>H7N6F2E2L2</t>
  </si>
  <si>
    <t>H9N8L3</t>
  </si>
  <si>
    <t>H8N7F1E2L2</t>
  </si>
  <si>
    <t>TM</t>
  </si>
  <si>
    <t>THy</t>
  </si>
  <si>
    <t>TC</t>
  </si>
  <si>
    <t>MM</t>
  </si>
  <si>
    <t>CA1</t>
  </si>
  <si>
    <t>CA2</t>
  </si>
  <si>
    <t>CA3</t>
  </si>
  <si>
    <t>CA4</t>
  </si>
  <si>
    <t>CF</t>
  </si>
  <si>
    <t>CFa</t>
  </si>
  <si>
    <t>CB</t>
  </si>
  <si>
    <t>CG</t>
  </si>
  <si>
    <t>CS</t>
  </si>
  <si>
    <t>TA2S</t>
  </si>
  <si>
    <t>TA3S</t>
  </si>
  <si>
    <t>TA4S</t>
  </si>
  <si>
    <t>TA1</t>
  </si>
  <si>
    <t>TA2</t>
  </si>
  <si>
    <t>TA3</t>
  </si>
  <si>
    <t>TA4</t>
  </si>
  <si>
    <t>TF</t>
  </si>
  <si>
    <t>A1F</t>
  </si>
  <si>
    <t>A2F</t>
  </si>
  <si>
    <t>A3F</t>
  </si>
  <si>
    <t>A4F</t>
  </si>
  <si>
    <t>A1Fa</t>
  </si>
  <si>
    <t>A2Fa</t>
  </si>
  <si>
    <t>A3Fa</t>
  </si>
  <si>
    <t>A4Fa</t>
  </si>
  <si>
    <t>TB</t>
  </si>
  <si>
    <t>A2B</t>
  </si>
  <si>
    <t>A2FS0B</t>
  </si>
  <si>
    <t>A2G</t>
  </si>
  <si>
    <t>A4G</t>
  </si>
  <si>
    <t>A2FG</t>
  </si>
  <si>
    <t>A2FS0G</t>
  </si>
  <si>
    <t>TA1S</t>
  </si>
  <si>
    <t>A2S</t>
  </si>
  <si>
    <t>A3S</t>
  </si>
  <si>
    <t>A4S</t>
  </si>
  <si>
    <t>A1L</t>
  </si>
  <si>
    <t>A2L</t>
  </si>
  <si>
    <t>A3L</t>
  </si>
  <si>
    <t>A4L</t>
  </si>
  <si>
    <t>A1E</t>
  </si>
  <si>
    <t>A2E</t>
  </si>
  <si>
    <t>A3E</t>
  </si>
  <si>
    <t>A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E+00"/>
  </numFmts>
  <fonts count="4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Symbol"/>
      <family val="1"/>
      <charset val="2"/>
    </font>
    <font>
      <b/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2" fillId="0" borderId="7" xfId="0" applyNumberFormat="1" applyFon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0" fontId="0" fillId="0" borderId="7" xfId="0" applyBorder="1"/>
    <xf numFmtId="164" fontId="0" fillId="0" borderId="7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0" fillId="0" borderId="4" xfId="0" applyBorder="1" applyAlignment="1">
      <alignment wrapText="1"/>
    </xf>
    <xf numFmtId="0" fontId="0" fillId="0" borderId="4" xfId="0" applyBorder="1" applyAlignment="1">
      <alignment horizontal="center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96C32-3E65-438C-95DE-A4DBE163E0E1}">
  <dimension ref="A1:M137"/>
  <sheetViews>
    <sheetView tabSelected="1" workbookViewId="0">
      <selection sqref="A1:A4"/>
    </sheetView>
  </sheetViews>
  <sheetFormatPr defaultRowHeight="14.4" x14ac:dyDescent="0.3"/>
  <cols>
    <col min="1" max="1" width="12.6640625" customWidth="1"/>
    <col min="2" max="2" width="11.6640625" style="6" customWidth="1"/>
    <col min="3" max="3" width="11.6640625" style="7" customWidth="1"/>
    <col min="4" max="4" width="16" style="7" bestFit="1" customWidth="1"/>
    <col min="5" max="5" width="11.6640625" style="6" customWidth="1"/>
    <col min="6" max="6" width="11.6640625" style="7" customWidth="1"/>
    <col min="7" max="7" width="16.33203125" style="7" bestFit="1" customWidth="1"/>
    <col min="8" max="8" width="11.6640625" style="6" customWidth="1"/>
    <col min="9" max="9" width="11.6640625" style="7" customWidth="1"/>
    <col min="10" max="10" width="16.33203125" style="7" bestFit="1" customWidth="1"/>
    <col min="11" max="11" width="11.6640625" style="6" customWidth="1"/>
    <col min="12" max="12" width="11.6640625" style="7" customWidth="1"/>
    <col min="13" max="13" width="16.33203125" style="7" bestFit="1" customWidth="1"/>
  </cols>
  <sheetData>
    <row r="1" spans="1:13" x14ac:dyDescent="0.3">
      <c r="A1" s="8"/>
      <c r="B1" s="11" t="s">
        <v>0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3"/>
    </row>
    <row r="2" spans="1:13" ht="14.4" customHeight="1" x14ac:dyDescent="0.3">
      <c r="A2" s="9"/>
      <c r="B2" s="11" t="s">
        <v>1</v>
      </c>
      <c r="C2" s="12"/>
      <c r="D2" s="12"/>
      <c r="E2" s="12"/>
      <c r="F2" s="12"/>
      <c r="G2" s="14"/>
      <c r="H2" s="11" t="s">
        <v>2</v>
      </c>
      <c r="I2" s="12"/>
      <c r="J2" s="12"/>
      <c r="K2" s="12"/>
      <c r="L2" s="12"/>
      <c r="M2" s="13"/>
    </row>
    <row r="3" spans="1:13" x14ac:dyDescent="0.3">
      <c r="A3" s="9"/>
      <c r="B3" s="11" t="s">
        <v>3</v>
      </c>
      <c r="C3" s="12"/>
      <c r="D3" s="14"/>
      <c r="E3" s="11" t="s">
        <v>4</v>
      </c>
      <c r="F3" s="12"/>
      <c r="G3" s="14"/>
      <c r="H3" s="11" t="s">
        <v>3</v>
      </c>
      <c r="I3" s="12"/>
      <c r="J3" s="14"/>
      <c r="K3" s="11" t="s">
        <v>4</v>
      </c>
      <c r="L3" s="12"/>
      <c r="M3" s="13"/>
    </row>
    <row r="4" spans="1:13" x14ac:dyDescent="0.3">
      <c r="A4" s="10"/>
      <c r="B4" s="1" t="s">
        <v>5</v>
      </c>
      <c r="C4" s="2" t="s">
        <v>6</v>
      </c>
      <c r="D4" s="2" t="s">
        <v>7</v>
      </c>
      <c r="E4" s="1" t="s">
        <v>5</v>
      </c>
      <c r="F4" s="2" t="s">
        <v>6</v>
      </c>
      <c r="G4" s="2" t="s">
        <v>7</v>
      </c>
      <c r="H4" s="1" t="s">
        <v>5</v>
      </c>
      <c r="I4" s="2" t="s">
        <v>6</v>
      </c>
      <c r="J4" s="2" t="s">
        <v>7</v>
      </c>
      <c r="K4" s="1" t="s">
        <v>5</v>
      </c>
      <c r="L4" s="2" t="s">
        <v>6</v>
      </c>
      <c r="M4" s="2" t="s">
        <v>7</v>
      </c>
    </row>
    <row r="5" spans="1:13" x14ac:dyDescent="0.3">
      <c r="A5" s="3" t="s">
        <v>8</v>
      </c>
      <c r="B5" s="4">
        <v>-0.1</v>
      </c>
      <c r="C5" s="5">
        <v>0.313</v>
      </c>
      <c r="D5" s="5">
        <v>0.566148648648649</v>
      </c>
      <c r="E5" s="4">
        <v>1.6E-2</v>
      </c>
      <c r="F5" s="5">
        <v>0.872</v>
      </c>
      <c r="G5" s="5">
        <v>0.89519230769230795</v>
      </c>
      <c r="H5" s="4">
        <v>4.1000000000000002E-2</v>
      </c>
      <c r="I5" s="5">
        <v>0.64500000000000002</v>
      </c>
      <c r="J5" s="5">
        <v>0.98277862595419896</v>
      </c>
      <c r="K5" s="4">
        <v>0.13</v>
      </c>
      <c r="L5" s="5">
        <v>0.13</v>
      </c>
      <c r="M5" s="5">
        <v>0.35828571428571399</v>
      </c>
    </row>
    <row r="6" spans="1:13" x14ac:dyDescent="0.3">
      <c r="A6" s="3" t="s">
        <v>9</v>
      </c>
      <c r="B6" s="4">
        <v>-0.21</v>
      </c>
      <c r="C6" s="5">
        <v>3.4700000000000002E-2</v>
      </c>
      <c r="D6" s="5">
        <v>0.261396153846154</v>
      </c>
      <c r="E6" s="4">
        <v>-0.13</v>
      </c>
      <c r="F6" s="5">
        <v>0.193</v>
      </c>
      <c r="G6" s="5">
        <v>0.55139583333333297</v>
      </c>
      <c r="H6" s="4">
        <v>1.7000000000000001E-2</v>
      </c>
      <c r="I6" s="5">
        <v>0.84599999999999997</v>
      </c>
      <c r="J6" s="5">
        <v>0.98277862595419896</v>
      </c>
      <c r="K6" s="4">
        <v>6.9000000000000006E-2</v>
      </c>
      <c r="L6" s="5">
        <v>0.44</v>
      </c>
      <c r="M6" s="5">
        <v>0.73150000000000004</v>
      </c>
    </row>
    <row r="7" spans="1:13" x14ac:dyDescent="0.3">
      <c r="A7" s="3" t="s">
        <v>10</v>
      </c>
      <c r="B7" s="4">
        <v>-0.12</v>
      </c>
      <c r="C7" s="5">
        <v>0.23300000000000001</v>
      </c>
      <c r="D7" s="5">
        <v>0.49875000000000003</v>
      </c>
      <c r="E7" s="4">
        <v>-9.8000000000000004E-2</v>
      </c>
      <c r="F7" s="5">
        <v>0.33600000000000002</v>
      </c>
      <c r="G7" s="5">
        <v>0.64439436619718304</v>
      </c>
      <c r="H7" s="4">
        <v>3.5999999999999997E-2</v>
      </c>
      <c r="I7" s="5">
        <v>0.69099999999999995</v>
      </c>
      <c r="J7" s="5">
        <v>0.98277862595419896</v>
      </c>
      <c r="K7" s="4">
        <v>4.7E-2</v>
      </c>
      <c r="L7" s="5">
        <v>0.59599999999999997</v>
      </c>
      <c r="M7" s="5">
        <v>0.81511881188118795</v>
      </c>
    </row>
    <row r="8" spans="1:13" x14ac:dyDescent="0.3">
      <c r="A8" s="3" t="s">
        <v>11</v>
      </c>
      <c r="B8" s="4">
        <v>-0.24</v>
      </c>
      <c r="C8" s="5">
        <v>1.77E-2</v>
      </c>
      <c r="D8" s="5">
        <v>0.21834166666666699</v>
      </c>
      <c r="E8" s="4">
        <v>-9.2999999999999999E-2</v>
      </c>
      <c r="F8" s="5">
        <v>0.35899999999999999</v>
      </c>
      <c r="G8" s="5">
        <v>0.64522972972973003</v>
      </c>
      <c r="H8" s="4">
        <v>-6.6000000000000003E-2</v>
      </c>
      <c r="I8" s="5">
        <v>0.45600000000000002</v>
      </c>
      <c r="J8" s="5">
        <v>0.98277862595419896</v>
      </c>
      <c r="K8" s="4">
        <v>7.1999999999999995E-2</v>
      </c>
      <c r="L8" s="5">
        <v>0.42</v>
      </c>
      <c r="M8" s="5">
        <v>0.70708860759493697</v>
      </c>
    </row>
    <row r="9" spans="1:13" x14ac:dyDescent="0.3">
      <c r="A9" s="3" t="s">
        <v>12</v>
      </c>
      <c r="B9" s="4">
        <v>-3.7999999999999999E-2</v>
      </c>
      <c r="C9" s="5">
        <v>0.70599999999999996</v>
      </c>
      <c r="D9" s="5">
        <v>0.89933333333333298</v>
      </c>
      <c r="E9" s="4">
        <v>2.8000000000000001E-2</v>
      </c>
      <c r="F9" s="5">
        <v>0.78</v>
      </c>
      <c r="G9" s="5">
        <v>0.87114999999999998</v>
      </c>
      <c r="H9" s="4">
        <v>0.08</v>
      </c>
      <c r="I9" s="5">
        <v>0.371</v>
      </c>
      <c r="J9" s="5">
        <v>0.98277862595419896</v>
      </c>
      <c r="K9" s="4">
        <v>0.11</v>
      </c>
      <c r="L9" s="5">
        <v>0.20899999999999999</v>
      </c>
      <c r="M9" s="5">
        <v>0.47925862068965502</v>
      </c>
    </row>
    <row r="10" spans="1:13" x14ac:dyDescent="0.3">
      <c r="A10" s="3" t="s">
        <v>13</v>
      </c>
      <c r="B10" s="4">
        <v>-0.13</v>
      </c>
      <c r="C10" s="5">
        <v>0.185</v>
      </c>
      <c r="D10" s="5">
        <v>0.46303703703703702</v>
      </c>
      <c r="E10" s="4">
        <v>-7.2999999999999995E-2</v>
      </c>
      <c r="F10" s="5">
        <v>0.47299999999999998</v>
      </c>
      <c r="G10" s="5">
        <v>0.67048453608247405</v>
      </c>
      <c r="H10" s="4">
        <v>1.7999999999999999E-2</v>
      </c>
      <c r="I10" s="5">
        <v>0.83799999999999997</v>
      </c>
      <c r="J10" s="5">
        <v>0.98277862595419896</v>
      </c>
      <c r="K10" s="4">
        <v>5.5E-2</v>
      </c>
      <c r="L10" s="5">
        <v>0.53800000000000003</v>
      </c>
      <c r="M10" s="5">
        <v>0.812943820224719</v>
      </c>
    </row>
    <row r="11" spans="1:13" x14ac:dyDescent="0.3">
      <c r="A11" s="3" t="s">
        <v>14</v>
      </c>
      <c r="B11" s="4">
        <v>-8.8999999999999996E-2</v>
      </c>
      <c r="C11" s="5">
        <v>0.38</v>
      </c>
      <c r="D11" s="5">
        <v>0.62395061728395096</v>
      </c>
      <c r="E11" s="4">
        <v>-6.6000000000000003E-2</v>
      </c>
      <c r="F11" s="5">
        <v>0.51500000000000001</v>
      </c>
      <c r="G11" s="5">
        <v>0.69321212121212095</v>
      </c>
      <c r="H11" s="4">
        <v>-4.1000000000000002E-2</v>
      </c>
      <c r="I11" s="5">
        <v>0.64900000000000002</v>
      </c>
      <c r="J11" s="5">
        <v>0.98277862595419896</v>
      </c>
      <c r="K11" s="4">
        <v>-4.4999999999999998E-2</v>
      </c>
      <c r="L11" s="5">
        <v>0.61299999999999999</v>
      </c>
      <c r="M11" s="5">
        <v>0.81511881188118795</v>
      </c>
    </row>
    <row r="12" spans="1:13" x14ac:dyDescent="0.3">
      <c r="A12" s="3" t="s">
        <v>15</v>
      </c>
      <c r="B12" s="4">
        <v>-0.27</v>
      </c>
      <c r="C12" s="5">
        <v>7.1500000000000001E-3</v>
      </c>
      <c r="D12" s="5">
        <v>0.158491666666667</v>
      </c>
      <c r="E12" s="4">
        <v>-0.14000000000000001</v>
      </c>
      <c r="F12" s="5">
        <v>0.17499999999999999</v>
      </c>
      <c r="G12" s="5">
        <v>0.54746511627907002</v>
      </c>
      <c r="H12" s="4">
        <v>-5.8999999999999997E-2</v>
      </c>
      <c r="I12" s="5">
        <v>0.50900000000000001</v>
      </c>
      <c r="J12" s="5">
        <v>0.98277862595419896</v>
      </c>
      <c r="K12" s="4">
        <v>3.5000000000000003E-2</v>
      </c>
      <c r="L12" s="5">
        <v>0.69799999999999995</v>
      </c>
      <c r="M12" s="5">
        <v>0.843945454545454</v>
      </c>
    </row>
    <row r="13" spans="1:13" x14ac:dyDescent="0.3">
      <c r="A13" s="3" t="s">
        <v>16</v>
      </c>
      <c r="B13" s="4">
        <v>-0.15</v>
      </c>
      <c r="C13" s="5">
        <v>0.13100000000000001</v>
      </c>
      <c r="D13" s="5">
        <v>0.414833333333333</v>
      </c>
      <c r="E13" s="4">
        <v>-7.2999999999999995E-2</v>
      </c>
      <c r="F13" s="5">
        <v>0.47</v>
      </c>
      <c r="G13" s="5">
        <v>0.67048453608247405</v>
      </c>
      <c r="H13" s="4">
        <v>-5.2999999999999999E-2</v>
      </c>
      <c r="I13" s="5">
        <v>0.55000000000000004</v>
      </c>
      <c r="J13" s="5">
        <v>0.98277862595419896</v>
      </c>
      <c r="K13" s="4">
        <v>1.4999999999999999E-2</v>
      </c>
      <c r="L13" s="5">
        <v>0.86299999999999999</v>
      </c>
      <c r="M13" s="5">
        <v>0.92563709677419304</v>
      </c>
    </row>
    <row r="14" spans="1:13" x14ac:dyDescent="0.3">
      <c r="A14" s="3" t="s">
        <v>17</v>
      </c>
      <c r="B14" s="4">
        <v>-0.27</v>
      </c>
      <c r="C14" s="5">
        <v>6.7499999999999999E-3</v>
      </c>
      <c r="D14" s="5">
        <v>0.158491666666667</v>
      </c>
      <c r="E14" s="4">
        <v>-3.5000000000000003E-2</v>
      </c>
      <c r="F14" s="5">
        <v>0.72699999999999998</v>
      </c>
      <c r="G14" s="5">
        <v>0.83354310344827598</v>
      </c>
      <c r="H14" s="4">
        <v>-6.9000000000000006E-2</v>
      </c>
      <c r="I14" s="5">
        <v>0.436</v>
      </c>
      <c r="J14" s="5">
        <v>0.98277862595419896</v>
      </c>
      <c r="K14" s="4">
        <v>9.4E-2</v>
      </c>
      <c r="L14" s="5">
        <v>0.29399999999999998</v>
      </c>
      <c r="M14" s="5">
        <v>0.57247826086956499</v>
      </c>
    </row>
    <row r="15" spans="1:13" x14ac:dyDescent="0.3">
      <c r="A15" s="3" t="s">
        <v>18</v>
      </c>
      <c r="B15" s="4">
        <v>-3.5000000000000003E-2</v>
      </c>
      <c r="C15" s="5">
        <v>0.72799999999999998</v>
      </c>
      <c r="D15" s="5">
        <v>0.90489719626168197</v>
      </c>
      <c r="E15" s="4">
        <v>0.04</v>
      </c>
      <c r="F15" s="5">
        <v>0.69799999999999995</v>
      </c>
      <c r="G15" s="5">
        <v>0.82113043478260905</v>
      </c>
      <c r="H15" s="4">
        <v>7.6999999999999999E-2</v>
      </c>
      <c r="I15" s="5">
        <v>0.38700000000000001</v>
      </c>
      <c r="J15" s="5">
        <v>0.98277862595419896</v>
      </c>
      <c r="K15" s="4">
        <v>0.12</v>
      </c>
      <c r="L15" s="5">
        <v>0.17599999999999999</v>
      </c>
      <c r="M15" s="5">
        <v>0.43285454545454499</v>
      </c>
    </row>
    <row r="16" spans="1:13" x14ac:dyDescent="0.3">
      <c r="A16" s="3" t="s">
        <v>19</v>
      </c>
      <c r="B16" s="4">
        <v>-0.18</v>
      </c>
      <c r="C16" s="5">
        <v>7.6600000000000001E-2</v>
      </c>
      <c r="D16" s="5">
        <v>0.34184594594594597</v>
      </c>
      <c r="E16" s="4">
        <v>-4.7E-2</v>
      </c>
      <c r="F16" s="5">
        <v>0.64400000000000002</v>
      </c>
      <c r="G16" s="5">
        <v>0.80166055045871598</v>
      </c>
      <c r="H16" s="4">
        <v>-4.3999999999999997E-2</v>
      </c>
      <c r="I16" s="5">
        <v>0.62</v>
      </c>
      <c r="J16" s="5">
        <v>0.98277862595419896</v>
      </c>
      <c r="K16" s="4">
        <v>0.06</v>
      </c>
      <c r="L16" s="5">
        <v>0.499</v>
      </c>
      <c r="M16" s="5">
        <v>0.79008333333333303</v>
      </c>
    </row>
    <row r="17" spans="1:13" x14ac:dyDescent="0.3">
      <c r="A17" s="3" t="s">
        <v>20</v>
      </c>
      <c r="B17" s="4">
        <v>-0.2</v>
      </c>
      <c r="C17" s="5">
        <v>4.5900000000000003E-2</v>
      </c>
      <c r="D17" s="5">
        <v>0.261396153846154</v>
      </c>
      <c r="E17" s="4">
        <v>-5.7000000000000002E-2</v>
      </c>
      <c r="F17" s="5">
        <v>0.57499999999999996</v>
      </c>
      <c r="G17" s="5">
        <v>0.76112871287128703</v>
      </c>
      <c r="H17" s="4">
        <v>-8.5000000000000006E-2</v>
      </c>
      <c r="I17" s="5">
        <v>0.33900000000000002</v>
      </c>
      <c r="J17" s="5">
        <v>0.98277862595419896</v>
      </c>
      <c r="K17" s="4">
        <v>3.5999999999999997E-2</v>
      </c>
      <c r="L17" s="5">
        <v>0.68600000000000005</v>
      </c>
      <c r="M17" s="5">
        <v>0.84192660550458698</v>
      </c>
    </row>
    <row r="18" spans="1:13" x14ac:dyDescent="0.3">
      <c r="A18" s="3" t="s">
        <v>21</v>
      </c>
      <c r="B18" s="4">
        <v>-0.19</v>
      </c>
      <c r="C18" s="5">
        <v>6.59E-2</v>
      </c>
      <c r="D18" s="5">
        <v>0.32461851851851797</v>
      </c>
      <c r="E18" s="4">
        <v>-0.09</v>
      </c>
      <c r="F18" s="5">
        <v>0.377</v>
      </c>
      <c r="G18" s="5">
        <v>0.65404705882352898</v>
      </c>
      <c r="H18" s="4">
        <v>-2.1999999999999999E-2</v>
      </c>
      <c r="I18" s="5">
        <v>0.80900000000000005</v>
      </c>
      <c r="J18" s="5">
        <v>0.98277862595419896</v>
      </c>
      <c r="K18" s="4">
        <v>5.0999999999999997E-2</v>
      </c>
      <c r="L18" s="5">
        <v>0.56599999999999995</v>
      </c>
      <c r="M18" s="5">
        <v>0.81511881188118795</v>
      </c>
    </row>
    <row r="19" spans="1:13" x14ac:dyDescent="0.3">
      <c r="A19" s="3" t="s">
        <v>22</v>
      </c>
      <c r="B19" s="4">
        <v>-0.13</v>
      </c>
      <c r="C19" s="5">
        <v>0.188</v>
      </c>
      <c r="D19" s="5">
        <v>0.46303703703703702</v>
      </c>
      <c r="E19" s="4">
        <v>-0.11</v>
      </c>
      <c r="F19" s="5">
        <v>0.26100000000000001</v>
      </c>
      <c r="G19" s="5">
        <v>0.59635483870967698</v>
      </c>
      <c r="H19" s="4">
        <v>-8.0000000000000002E-3</v>
      </c>
      <c r="I19" s="5">
        <v>0.92900000000000005</v>
      </c>
      <c r="J19" s="5">
        <v>0.98277862595419896</v>
      </c>
      <c r="K19" s="4">
        <v>-2.5000000000000001E-2</v>
      </c>
      <c r="L19" s="5">
        <v>0.77600000000000002</v>
      </c>
      <c r="M19" s="5">
        <v>0.87464406779660997</v>
      </c>
    </row>
    <row r="20" spans="1:13" x14ac:dyDescent="0.3">
      <c r="A20" s="3" t="s">
        <v>23</v>
      </c>
      <c r="B20" s="4">
        <v>-0.28999999999999998</v>
      </c>
      <c r="C20" s="5">
        <v>3.96E-3</v>
      </c>
      <c r="D20" s="5">
        <v>0.13167000000000001</v>
      </c>
      <c r="E20" s="4">
        <v>-0.16</v>
      </c>
      <c r="F20" s="5">
        <v>0.11</v>
      </c>
      <c r="G20" s="5">
        <v>0.41747222222222202</v>
      </c>
      <c r="H20" s="4">
        <v>-8.5000000000000006E-2</v>
      </c>
      <c r="I20" s="5">
        <v>0.34200000000000003</v>
      </c>
      <c r="J20" s="5">
        <v>0.98277862595419896</v>
      </c>
      <c r="K20" s="4">
        <v>0.02</v>
      </c>
      <c r="L20" s="5">
        <v>0.82299999999999995</v>
      </c>
      <c r="M20" s="5">
        <v>0.90461983471074403</v>
      </c>
    </row>
    <row r="21" spans="1:13" x14ac:dyDescent="0.3">
      <c r="A21" s="3" t="s">
        <v>24</v>
      </c>
      <c r="B21" s="4">
        <v>-0.25</v>
      </c>
      <c r="C21" s="5">
        <v>1.4E-2</v>
      </c>
      <c r="D21" s="5">
        <v>0.21834166666666699</v>
      </c>
      <c r="E21" s="4">
        <v>-6.6000000000000003E-2</v>
      </c>
      <c r="F21" s="5">
        <v>0.51600000000000001</v>
      </c>
      <c r="G21" s="5">
        <v>0.69321212121212095</v>
      </c>
      <c r="H21" s="4">
        <v>-0.05</v>
      </c>
      <c r="I21" s="5">
        <v>0.57599999999999996</v>
      </c>
      <c r="J21" s="5">
        <v>0.98277862595419896</v>
      </c>
      <c r="K21" s="4">
        <v>4.7E-2</v>
      </c>
      <c r="L21" s="5">
        <v>0.59499999999999997</v>
      </c>
      <c r="M21" s="5">
        <v>0.81511881188118795</v>
      </c>
    </row>
    <row r="22" spans="1:13" x14ac:dyDescent="0.3">
      <c r="A22" s="3" t="s">
        <v>25</v>
      </c>
      <c r="B22" s="4">
        <v>-0.04</v>
      </c>
      <c r="C22" s="5">
        <v>0.69599999999999995</v>
      </c>
      <c r="D22" s="5">
        <v>0.898718446601942</v>
      </c>
      <c r="E22" s="4">
        <v>2.7E-2</v>
      </c>
      <c r="F22" s="5">
        <v>0.79300000000000004</v>
      </c>
      <c r="G22" s="5">
        <v>0.87164462809917398</v>
      </c>
      <c r="H22" s="4">
        <v>0.09</v>
      </c>
      <c r="I22" s="5">
        <v>0.31</v>
      </c>
      <c r="J22" s="5">
        <v>0.98277862595419896</v>
      </c>
      <c r="K22" s="4">
        <v>0.12</v>
      </c>
      <c r="L22" s="5">
        <v>0.17899999999999999</v>
      </c>
      <c r="M22" s="5">
        <v>0.43285454545454499</v>
      </c>
    </row>
    <row r="23" spans="1:13" x14ac:dyDescent="0.3">
      <c r="A23" s="3" t="s">
        <v>26</v>
      </c>
      <c r="B23" s="4">
        <v>5.7000000000000002E-2</v>
      </c>
      <c r="C23" s="5">
        <v>0.57699999999999996</v>
      </c>
      <c r="D23" s="5">
        <v>0.8246</v>
      </c>
      <c r="E23" s="4">
        <v>8.3000000000000004E-2</v>
      </c>
      <c r="F23" s="5">
        <v>0.41399999999999998</v>
      </c>
      <c r="G23" s="5">
        <v>0.65404705882352898</v>
      </c>
      <c r="H23" s="4">
        <v>0.15</v>
      </c>
      <c r="I23" s="5">
        <v>8.4099999999999994E-2</v>
      </c>
      <c r="J23" s="5">
        <v>0.98277862595419896</v>
      </c>
      <c r="K23" s="4">
        <v>0.17</v>
      </c>
      <c r="L23" s="5">
        <v>5.4899999999999997E-2</v>
      </c>
      <c r="M23" s="5">
        <v>0.17809024390243899</v>
      </c>
    </row>
    <row r="24" spans="1:13" x14ac:dyDescent="0.3">
      <c r="A24" s="3" t="s">
        <v>27</v>
      </c>
      <c r="B24" s="4">
        <v>-0.13</v>
      </c>
      <c r="C24" s="5">
        <v>0.192</v>
      </c>
      <c r="D24" s="5">
        <v>0.46312500000000001</v>
      </c>
      <c r="E24" s="4">
        <v>-3.9E-2</v>
      </c>
      <c r="F24" s="5">
        <v>0.7</v>
      </c>
      <c r="G24" s="5">
        <v>0.82113043478260905</v>
      </c>
      <c r="H24" s="4">
        <v>-7.4999999999999997E-2</v>
      </c>
      <c r="I24" s="5">
        <v>0.40200000000000002</v>
      </c>
      <c r="J24" s="5">
        <v>0.98277862595419896</v>
      </c>
      <c r="K24" s="4">
        <v>-5.1999999999999998E-3</v>
      </c>
      <c r="L24" s="5">
        <v>0.95299999999999996</v>
      </c>
      <c r="M24" s="5">
        <v>0.96754961832061104</v>
      </c>
    </row>
    <row r="25" spans="1:13" x14ac:dyDescent="0.3">
      <c r="A25" s="3" t="s">
        <v>28</v>
      </c>
      <c r="B25" s="4">
        <v>-7.9000000000000001E-2</v>
      </c>
      <c r="C25" s="5">
        <v>0.437</v>
      </c>
      <c r="D25" s="5">
        <v>0.689744186046512</v>
      </c>
      <c r="E25" s="4">
        <v>-7.2999999999999995E-2</v>
      </c>
      <c r="F25" s="5">
        <v>0.47499999999999998</v>
      </c>
      <c r="G25" s="5">
        <v>0.67048453608247405</v>
      </c>
      <c r="H25" s="4">
        <v>0.03</v>
      </c>
      <c r="I25" s="5">
        <v>0.73499999999999999</v>
      </c>
      <c r="J25" s="5">
        <v>0.98277862595419896</v>
      </c>
      <c r="K25" s="4">
        <v>1.0999999999999999E-2</v>
      </c>
      <c r="L25" s="5">
        <v>0.90600000000000003</v>
      </c>
      <c r="M25" s="5">
        <v>0.94139062500000004</v>
      </c>
    </row>
    <row r="26" spans="1:13" x14ac:dyDescent="0.3">
      <c r="A26" s="3" t="s">
        <v>29</v>
      </c>
      <c r="B26" s="4">
        <v>-0.23</v>
      </c>
      <c r="C26" s="5">
        <v>1.9699999999999999E-2</v>
      </c>
      <c r="D26" s="5">
        <v>0.21834166666666699</v>
      </c>
      <c r="E26" s="4">
        <v>-0.13</v>
      </c>
      <c r="F26" s="5">
        <v>0.19900000000000001</v>
      </c>
      <c r="G26" s="5">
        <v>0.55139583333333297</v>
      </c>
      <c r="H26" s="4">
        <v>-2.9000000000000001E-2</v>
      </c>
      <c r="I26" s="5">
        <v>0.74099999999999999</v>
      </c>
      <c r="J26" s="5">
        <v>0.98277862595419896</v>
      </c>
      <c r="K26" s="4">
        <v>3.3000000000000002E-2</v>
      </c>
      <c r="L26" s="5">
        <v>0.71299999999999997</v>
      </c>
      <c r="M26" s="5">
        <v>0.85431531531531502</v>
      </c>
    </row>
    <row r="27" spans="1:13" x14ac:dyDescent="0.3">
      <c r="A27" s="3" t="s">
        <v>30</v>
      </c>
      <c r="B27" s="4">
        <v>-0.1</v>
      </c>
      <c r="C27" s="5">
        <v>0.32</v>
      </c>
      <c r="D27" s="5">
        <v>0.56746666666666701</v>
      </c>
      <c r="E27" s="4">
        <v>-0.03</v>
      </c>
      <c r="F27" s="5">
        <v>0.76700000000000002</v>
      </c>
      <c r="G27" s="5">
        <v>0.86450000000000005</v>
      </c>
      <c r="H27" s="4">
        <v>-2.9000000000000001E-2</v>
      </c>
      <c r="I27" s="5">
        <v>0.745</v>
      </c>
      <c r="J27" s="5">
        <v>0.98277862595419896</v>
      </c>
      <c r="K27" s="4">
        <v>-4.1000000000000002E-2</v>
      </c>
      <c r="L27" s="5">
        <v>0.64800000000000002</v>
      </c>
      <c r="M27" s="5">
        <v>0.83220000000000005</v>
      </c>
    </row>
    <row r="28" spans="1:13" x14ac:dyDescent="0.3">
      <c r="A28" s="3" t="s">
        <v>31</v>
      </c>
      <c r="B28" s="4">
        <v>-0.2</v>
      </c>
      <c r="C28" s="5">
        <v>4.7199999999999999E-2</v>
      </c>
      <c r="D28" s="5">
        <v>0.261396153846154</v>
      </c>
      <c r="E28" s="4">
        <v>-7.0999999999999994E-2</v>
      </c>
      <c r="F28" s="5">
        <v>0.48499999999999999</v>
      </c>
      <c r="G28" s="5">
        <v>0.67048453608247405</v>
      </c>
      <c r="H28" s="4">
        <v>-4.2999999999999997E-2</v>
      </c>
      <c r="I28" s="5">
        <v>0.63200000000000001</v>
      </c>
      <c r="J28" s="5">
        <v>0.98277862595419896</v>
      </c>
      <c r="K28" s="4">
        <v>-1.7999999999999999E-2</v>
      </c>
      <c r="L28" s="5">
        <v>0.83799999999999997</v>
      </c>
      <c r="M28" s="5">
        <v>0.91355737704918005</v>
      </c>
    </row>
    <row r="29" spans="1:13" x14ac:dyDescent="0.3">
      <c r="A29" s="3" t="s">
        <v>32</v>
      </c>
      <c r="B29" s="4">
        <v>-5.5E-2</v>
      </c>
      <c r="C29" s="5">
        <v>0.58899999999999997</v>
      </c>
      <c r="D29" s="5">
        <v>0.8246</v>
      </c>
      <c r="E29" s="4">
        <v>-1.2999999999999999E-2</v>
      </c>
      <c r="F29" s="5">
        <v>0.89800000000000002</v>
      </c>
      <c r="G29" s="5">
        <v>0.91170992366412196</v>
      </c>
      <c r="H29" s="4">
        <v>9.6000000000000002E-2</v>
      </c>
      <c r="I29" s="5">
        <v>0.28199999999999997</v>
      </c>
      <c r="J29" s="5">
        <v>0.98277862595419896</v>
      </c>
      <c r="K29" s="4">
        <v>9.1999999999999998E-2</v>
      </c>
      <c r="L29" s="5">
        <v>0.30299999999999999</v>
      </c>
      <c r="M29" s="5">
        <v>0.57569999999999999</v>
      </c>
    </row>
    <row r="30" spans="1:13" x14ac:dyDescent="0.3">
      <c r="A30" s="3" t="s">
        <v>33</v>
      </c>
      <c r="B30" s="4">
        <v>-2.1999999999999999E-2</v>
      </c>
      <c r="C30" s="5">
        <v>0.82599999999999996</v>
      </c>
      <c r="D30" s="5">
        <v>0.93895726495726495</v>
      </c>
      <c r="E30" s="4">
        <v>-9.4E-2</v>
      </c>
      <c r="F30" s="5">
        <v>0.35399999999999998</v>
      </c>
      <c r="G30" s="5">
        <v>0.64522972972973003</v>
      </c>
      <c r="H30" s="4">
        <v>-3.2000000000000001E-2</v>
      </c>
      <c r="I30" s="5">
        <v>0.71799999999999997</v>
      </c>
      <c r="J30" s="5">
        <v>0.98277862595419896</v>
      </c>
      <c r="K30" s="4">
        <v>-0.13</v>
      </c>
      <c r="L30" s="5">
        <v>0.155</v>
      </c>
      <c r="M30" s="5">
        <v>0.401557692307692</v>
      </c>
    </row>
    <row r="31" spans="1:13" x14ac:dyDescent="0.3">
      <c r="A31" s="3" t="s">
        <v>34</v>
      </c>
      <c r="B31" s="4">
        <v>-0.14000000000000001</v>
      </c>
      <c r="C31" s="5">
        <v>0.16300000000000001</v>
      </c>
      <c r="D31" s="5">
        <v>0.44503846153846099</v>
      </c>
      <c r="E31" s="4">
        <v>-5.7000000000000002E-2</v>
      </c>
      <c r="F31" s="5">
        <v>0.57799999999999996</v>
      </c>
      <c r="G31" s="5">
        <v>0.76112871287128703</v>
      </c>
      <c r="H31" s="4">
        <v>-0.1</v>
      </c>
      <c r="I31" s="5">
        <v>0.26300000000000001</v>
      </c>
      <c r="J31" s="5">
        <v>0.98277862595419896</v>
      </c>
      <c r="K31" s="4">
        <v>1.7000000000000001E-2</v>
      </c>
      <c r="L31" s="5">
        <v>0.84899999999999998</v>
      </c>
      <c r="M31" s="5">
        <v>0.91802439024390203</v>
      </c>
    </row>
    <row r="32" spans="1:13" x14ac:dyDescent="0.3">
      <c r="A32" s="3" t="s">
        <v>35</v>
      </c>
      <c r="B32" s="4">
        <v>-0.09</v>
      </c>
      <c r="C32" s="5">
        <v>0.378</v>
      </c>
      <c r="D32" s="5">
        <v>0.62395061728395096</v>
      </c>
      <c r="E32" s="4">
        <v>3.7999999999999999E-2</v>
      </c>
      <c r="F32" s="5">
        <v>0.70699999999999996</v>
      </c>
      <c r="G32" s="5">
        <v>0.82113043478260905</v>
      </c>
      <c r="H32" s="4">
        <v>3.7999999999999999E-2</v>
      </c>
      <c r="I32" s="5">
        <v>0.66700000000000004</v>
      </c>
      <c r="J32" s="5">
        <v>0.98277862595419896</v>
      </c>
      <c r="K32" s="4">
        <v>0.13</v>
      </c>
      <c r="L32" s="5">
        <v>0.157</v>
      </c>
      <c r="M32" s="5">
        <v>0.401557692307692</v>
      </c>
    </row>
    <row r="33" spans="1:13" x14ac:dyDescent="0.3">
      <c r="A33" s="3" t="s">
        <v>36</v>
      </c>
      <c r="B33" s="4">
        <v>6.4999999999999997E-3</v>
      </c>
      <c r="C33" s="5">
        <v>0.94899999999999995</v>
      </c>
      <c r="D33" s="5">
        <v>0.97399999999999998</v>
      </c>
      <c r="E33" s="4">
        <v>-0.1</v>
      </c>
      <c r="F33" s="5">
        <v>0.309</v>
      </c>
      <c r="G33" s="5">
        <v>0.60632352941176504</v>
      </c>
      <c r="H33" s="4">
        <v>8.4000000000000005E-2</v>
      </c>
      <c r="I33" s="5">
        <v>0.34599999999999997</v>
      </c>
      <c r="J33" s="5">
        <v>0.98277862595419896</v>
      </c>
      <c r="K33" s="4">
        <v>-2.9000000000000001E-2</v>
      </c>
      <c r="L33" s="5">
        <v>0.749</v>
      </c>
      <c r="M33" s="5">
        <v>0.86052136752136799</v>
      </c>
    </row>
    <row r="34" spans="1:13" x14ac:dyDescent="0.3">
      <c r="A34" s="3" t="s">
        <v>37</v>
      </c>
      <c r="B34" s="4">
        <v>-0.16</v>
      </c>
      <c r="C34" s="5">
        <v>0.111</v>
      </c>
      <c r="D34" s="5">
        <v>0.36007317073170703</v>
      </c>
      <c r="E34" s="4">
        <v>-9.6000000000000002E-2</v>
      </c>
      <c r="F34" s="5">
        <v>0.34399999999999997</v>
      </c>
      <c r="G34" s="5">
        <v>0.64439436619718304</v>
      </c>
      <c r="H34" s="4">
        <v>3.7000000000000002E-3</v>
      </c>
      <c r="I34" s="5">
        <v>0.96699999999999997</v>
      </c>
      <c r="J34" s="5">
        <v>0.98277862595419896</v>
      </c>
      <c r="K34" s="4">
        <v>-7.0000000000000001E-3</v>
      </c>
      <c r="L34" s="5">
        <v>0.93700000000000006</v>
      </c>
      <c r="M34" s="5">
        <v>0.96605426356589197</v>
      </c>
    </row>
    <row r="35" spans="1:13" x14ac:dyDescent="0.3">
      <c r="A35" s="3" t="s">
        <v>38</v>
      </c>
      <c r="B35" s="4">
        <v>-0.14000000000000001</v>
      </c>
      <c r="C35" s="5">
        <v>0.17</v>
      </c>
      <c r="D35" s="5">
        <v>0.44503846153846099</v>
      </c>
      <c r="E35" s="4">
        <v>3.2000000000000001E-2</v>
      </c>
      <c r="F35" s="5">
        <v>0.754</v>
      </c>
      <c r="G35" s="5">
        <v>0.85711111111111105</v>
      </c>
      <c r="H35" s="4">
        <v>-1.4E-2</v>
      </c>
      <c r="I35" s="5">
        <v>0.873</v>
      </c>
      <c r="J35" s="5">
        <v>0.98277862595419896</v>
      </c>
      <c r="K35" s="4">
        <v>4.3999999999999997E-2</v>
      </c>
      <c r="L35" s="5">
        <v>0.61899999999999999</v>
      </c>
      <c r="M35" s="5">
        <v>0.81511881188118795</v>
      </c>
    </row>
    <row r="36" spans="1:13" x14ac:dyDescent="0.3">
      <c r="A36" s="3" t="s">
        <v>39</v>
      </c>
      <c r="B36" s="4">
        <v>-0.2</v>
      </c>
      <c r="C36" s="5">
        <v>4.36E-2</v>
      </c>
      <c r="D36" s="5">
        <v>0.261396153846154</v>
      </c>
      <c r="E36" s="4">
        <v>-0.15</v>
      </c>
      <c r="F36" s="5">
        <v>0.13700000000000001</v>
      </c>
      <c r="G36" s="5">
        <v>0.47949999999999998</v>
      </c>
      <c r="H36" s="4">
        <v>-5.1999999999999998E-2</v>
      </c>
      <c r="I36" s="5">
        <v>0.55600000000000005</v>
      </c>
      <c r="J36" s="5">
        <v>0.98277862595419896</v>
      </c>
      <c r="K36" s="4">
        <v>-1.8E-3</v>
      </c>
      <c r="L36" s="5">
        <v>0.98399999999999999</v>
      </c>
      <c r="M36" s="5">
        <v>0.99145454545454503</v>
      </c>
    </row>
    <row r="37" spans="1:13" x14ac:dyDescent="0.3">
      <c r="A37" s="3" t="s">
        <v>40</v>
      </c>
      <c r="B37" s="4">
        <v>-1.7999999999999999E-2</v>
      </c>
      <c r="C37" s="5">
        <v>0.85699999999999998</v>
      </c>
      <c r="D37" s="5">
        <v>0.94199173553718996</v>
      </c>
      <c r="E37" s="4">
        <v>8.7999999999999995E-2</v>
      </c>
      <c r="F37" s="5">
        <v>0.38700000000000001</v>
      </c>
      <c r="G37" s="5">
        <v>0.65404705882352898</v>
      </c>
      <c r="H37" s="4">
        <v>7.3999999999999996E-2</v>
      </c>
      <c r="I37" s="5">
        <v>0.40500000000000003</v>
      </c>
      <c r="J37" s="5">
        <v>0.98277862595419896</v>
      </c>
      <c r="K37" s="4">
        <v>0.13</v>
      </c>
      <c r="L37" s="5">
        <v>0.13200000000000001</v>
      </c>
      <c r="M37" s="5">
        <v>0.35828571428571399</v>
      </c>
    </row>
    <row r="38" spans="1:13" x14ac:dyDescent="0.3">
      <c r="A38" s="3" t="s">
        <v>41</v>
      </c>
      <c r="B38" s="4">
        <v>3.5999999999999999E-3</v>
      </c>
      <c r="C38" s="5">
        <v>0.97199999999999998</v>
      </c>
      <c r="D38" s="5">
        <v>0.97399999999999998</v>
      </c>
      <c r="E38" s="4">
        <v>7.5999999999999998E-2</v>
      </c>
      <c r="F38" s="5">
        <v>0.45200000000000001</v>
      </c>
      <c r="G38" s="5">
        <v>0.67048453608247405</v>
      </c>
      <c r="H38" s="4">
        <v>8.5999999999999993E-2</v>
      </c>
      <c r="I38" s="5">
        <v>0.33300000000000002</v>
      </c>
      <c r="J38" s="5">
        <v>0.98277862595419896</v>
      </c>
      <c r="K38" s="4">
        <v>0.14000000000000001</v>
      </c>
      <c r="L38" s="5">
        <v>0.10299999999999999</v>
      </c>
      <c r="M38" s="5">
        <v>0.30442222222222198</v>
      </c>
    </row>
    <row r="39" spans="1:13" x14ac:dyDescent="0.3">
      <c r="A39" s="3" t="s">
        <v>42</v>
      </c>
      <c r="B39" s="4">
        <v>-0.2</v>
      </c>
      <c r="C39" s="5">
        <v>4.99E-2</v>
      </c>
      <c r="D39" s="5">
        <v>0.261396153846154</v>
      </c>
      <c r="E39" s="4">
        <v>2.4E-2</v>
      </c>
      <c r="F39" s="5">
        <v>0.81299999999999994</v>
      </c>
      <c r="G39" s="5">
        <v>0.88312000000000002</v>
      </c>
      <c r="H39" s="4">
        <v>-3.5000000000000003E-2</v>
      </c>
      <c r="I39" s="5">
        <v>0.69199999999999995</v>
      </c>
      <c r="J39" s="5">
        <v>0.98277862595419896</v>
      </c>
      <c r="K39" s="4">
        <v>0.13</v>
      </c>
      <c r="L39" s="5">
        <v>0.14399999999999999</v>
      </c>
      <c r="M39" s="5">
        <v>0.38303999999999999</v>
      </c>
    </row>
    <row r="40" spans="1:13" x14ac:dyDescent="0.3">
      <c r="A40" s="3" t="s">
        <v>43</v>
      </c>
      <c r="B40" s="4">
        <v>-0.14000000000000001</v>
      </c>
      <c r="C40" s="5">
        <v>0.17199999999999999</v>
      </c>
      <c r="D40" s="5">
        <v>0.44503846153846099</v>
      </c>
      <c r="E40" s="4">
        <v>1.6E-2</v>
      </c>
      <c r="F40" s="5">
        <v>0.875</v>
      </c>
      <c r="G40" s="5">
        <v>0.89519230769230795</v>
      </c>
      <c r="H40" s="4">
        <v>-1.6E-2</v>
      </c>
      <c r="I40" s="5">
        <v>0.86099999999999999</v>
      </c>
      <c r="J40" s="5">
        <v>0.98277862595419896</v>
      </c>
      <c r="K40" s="4">
        <v>6.0999999999999999E-2</v>
      </c>
      <c r="L40" s="5">
        <v>0.49299999999999999</v>
      </c>
      <c r="M40" s="5">
        <v>0.78998795180722903</v>
      </c>
    </row>
    <row r="41" spans="1:13" x14ac:dyDescent="0.3">
      <c r="A41" s="3" t="s">
        <v>44</v>
      </c>
      <c r="B41" s="4">
        <v>-3.1E-2</v>
      </c>
      <c r="C41" s="5">
        <v>0.76200000000000001</v>
      </c>
      <c r="D41" s="5">
        <v>0.92977981651376196</v>
      </c>
      <c r="E41" s="4">
        <v>-0.13</v>
      </c>
      <c r="F41" s="5">
        <v>0.21299999999999999</v>
      </c>
      <c r="G41" s="5">
        <v>0.56013461538461495</v>
      </c>
      <c r="H41" s="4">
        <v>-0.05</v>
      </c>
      <c r="I41" s="5">
        <v>0.57299999999999995</v>
      </c>
      <c r="J41" s="5">
        <v>0.98277862595419896</v>
      </c>
      <c r="K41" s="4">
        <v>-0.14000000000000001</v>
      </c>
      <c r="L41" s="5">
        <v>0.127</v>
      </c>
      <c r="M41" s="5">
        <v>0.35828571428571399</v>
      </c>
    </row>
    <row r="42" spans="1:13" x14ac:dyDescent="0.3">
      <c r="A42" s="3" t="s">
        <v>45</v>
      </c>
      <c r="B42" s="4">
        <v>-0.12</v>
      </c>
      <c r="C42" s="5">
        <v>0.24099999999999999</v>
      </c>
      <c r="D42" s="5">
        <v>0.49875000000000003</v>
      </c>
      <c r="E42" s="4">
        <v>-0.12</v>
      </c>
      <c r="F42" s="5">
        <v>0.25600000000000001</v>
      </c>
      <c r="G42" s="5">
        <v>0.59635483870967698</v>
      </c>
      <c r="H42" s="4">
        <v>-0.13</v>
      </c>
      <c r="I42" s="5">
        <v>0.15</v>
      </c>
      <c r="J42" s="5">
        <v>0.98277862595419896</v>
      </c>
      <c r="K42" s="4">
        <v>-0.15</v>
      </c>
      <c r="L42" s="5">
        <v>8.3299999999999999E-2</v>
      </c>
      <c r="M42" s="5">
        <v>0.26378333333333298</v>
      </c>
    </row>
    <row r="43" spans="1:13" x14ac:dyDescent="0.3">
      <c r="A43" s="3" t="s">
        <v>46</v>
      </c>
      <c r="B43" s="4">
        <v>-0.12</v>
      </c>
      <c r="C43" s="5">
        <v>0.22700000000000001</v>
      </c>
      <c r="D43" s="5">
        <v>0.49875000000000003</v>
      </c>
      <c r="E43" s="4">
        <v>-0.16</v>
      </c>
      <c r="F43" s="5">
        <v>0.105</v>
      </c>
      <c r="G43" s="5">
        <v>0.41073529411764698</v>
      </c>
      <c r="H43" s="4">
        <v>-5.8999999999999997E-2</v>
      </c>
      <c r="I43" s="5">
        <v>0.50800000000000001</v>
      </c>
      <c r="J43" s="5">
        <v>0.98277862595419896</v>
      </c>
      <c r="K43" s="4">
        <v>-0.1</v>
      </c>
      <c r="L43" s="5">
        <v>0.24</v>
      </c>
      <c r="M43" s="5">
        <v>0.51483870967741896</v>
      </c>
    </row>
    <row r="44" spans="1:13" x14ac:dyDescent="0.3">
      <c r="A44" s="3" t="s">
        <v>47</v>
      </c>
      <c r="B44" s="4">
        <v>5.0999999999999997E-2</v>
      </c>
      <c r="C44" s="5">
        <v>0.61599999999999999</v>
      </c>
      <c r="D44" s="5">
        <v>0.83599999999999997</v>
      </c>
      <c r="E44" s="4">
        <v>-4.7E-2</v>
      </c>
      <c r="F44" s="5">
        <v>0.64300000000000002</v>
      </c>
      <c r="G44" s="5">
        <v>0.80166055045871598</v>
      </c>
      <c r="H44" s="4">
        <v>-4.8999999999999998E-3</v>
      </c>
      <c r="I44" s="5">
        <v>0.95599999999999996</v>
      </c>
      <c r="J44" s="5">
        <v>0.98277862595419896</v>
      </c>
      <c r="K44" s="4">
        <v>-8.5000000000000006E-2</v>
      </c>
      <c r="L44" s="5">
        <v>0.34200000000000003</v>
      </c>
      <c r="M44" s="5">
        <v>0.61467567567567605</v>
      </c>
    </row>
    <row r="45" spans="1:13" x14ac:dyDescent="0.3">
      <c r="A45" s="3" t="s">
        <v>48</v>
      </c>
      <c r="B45" s="4">
        <v>-0.2</v>
      </c>
      <c r="C45" s="5">
        <v>4.53E-2</v>
      </c>
      <c r="D45" s="5">
        <v>0.261396153846154</v>
      </c>
      <c r="E45" s="4">
        <v>-0.17</v>
      </c>
      <c r="F45" s="5">
        <v>8.4900000000000003E-2</v>
      </c>
      <c r="G45" s="5">
        <v>0.37401212121212102</v>
      </c>
      <c r="H45" s="4">
        <v>-0.11</v>
      </c>
      <c r="I45" s="5">
        <v>0.23599999999999999</v>
      </c>
      <c r="J45" s="5">
        <v>0.98277862595419896</v>
      </c>
      <c r="K45" s="4">
        <v>-7.4999999999999997E-2</v>
      </c>
      <c r="L45" s="5">
        <v>0.39800000000000002</v>
      </c>
      <c r="M45" s="5">
        <v>0.68745454545454598</v>
      </c>
    </row>
    <row r="46" spans="1:13" x14ac:dyDescent="0.3">
      <c r="A46" s="3" t="s">
        <v>49</v>
      </c>
      <c r="B46" s="4">
        <v>-0.14000000000000001</v>
      </c>
      <c r="C46" s="5">
        <v>0.156</v>
      </c>
      <c r="D46" s="5">
        <v>0.44503846153846099</v>
      </c>
      <c r="E46" s="4">
        <v>-0.11</v>
      </c>
      <c r="F46" s="5">
        <v>0.29599999999999999</v>
      </c>
      <c r="G46" s="5">
        <v>0.60632352941176504</v>
      </c>
      <c r="H46" s="4">
        <v>7.1000000000000004E-3</v>
      </c>
      <c r="I46" s="5">
        <v>0.93600000000000005</v>
      </c>
      <c r="J46" s="5">
        <v>0.98277862595419896</v>
      </c>
      <c r="K46" s="4">
        <v>1.2E-2</v>
      </c>
      <c r="L46" s="5">
        <v>0.89100000000000001</v>
      </c>
      <c r="M46" s="5">
        <v>0.93518897637795295</v>
      </c>
    </row>
    <row r="47" spans="1:13" x14ac:dyDescent="0.3">
      <c r="A47" s="3" t="s">
        <v>50</v>
      </c>
      <c r="B47" s="4">
        <v>3.3E-3</v>
      </c>
      <c r="C47" s="5">
        <v>0.97399999999999998</v>
      </c>
      <c r="D47" s="5">
        <v>0.97399999999999998</v>
      </c>
      <c r="E47" s="4">
        <v>7.6E-3</v>
      </c>
      <c r="F47" s="5">
        <v>0.94099999999999995</v>
      </c>
      <c r="G47" s="5">
        <v>0.94099999999999995</v>
      </c>
      <c r="H47" s="4">
        <v>0.13</v>
      </c>
      <c r="I47" s="5">
        <v>0.159</v>
      </c>
      <c r="J47" s="5">
        <v>0.98277862595419896</v>
      </c>
      <c r="K47" s="4">
        <v>0.12</v>
      </c>
      <c r="L47" s="5">
        <v>0.16700000000000001</v>
      </c>
      <c r="M47" s="5">
        <v>0.41907547169811299</v>
      </c>
    </row>
    <row r="48" spans="1:13" x14ac:dyDescent="0.3">
      <c r="A48" s="3" t="s">
        <v>51</v>
      </c>
      <c r="B48" s="4">
        <v>-2.9000000000000001E-2</v>
      </c>
      <c r="C48" s="5">
        <v>0.77400000000000002</v>
      </c>
      <c r="D48" s="5">
        <v>0.93583636363636402</v>
      </c>
      <c r="E48" s="4">
        <v>0.1</v>
      </c>
      <c r="F48" s="5">
        <v>0.31</v>
      </c>
      <c r="G48" s="5">
        <v>0.60632352941176504</v>
      </c>
      <c r="H48" s="4">
        <v>0.13</v>
      </c>
      <c r="I48" s="5">
        <v>0.13600000000000001</v>
      </c>
      <c r="J48" s="5">
        <v>0.98277862595419896</v>
      </c>
      <c r="K48" s="4">
        <v>0.22</v>
      </c>
      <c r="L48" s="5">
        <v>1.14E-2</v>
      </c>
      <c r="M48" s="5">
        <v>5.22827586206897E-2</v>
      </c>
    </row>
    <row r="49" spans="1:13" x14ac:dyDescent="0.3">
      <c r="A49" s="3" t="s">
        <v>52</v>
      </c>
      <c r="B49" s="4">
        <v>-4.2999999999999997E-2</v>
      </c>
      <c r="C49" s="5">
        <v>0.67400000000000004</v>
      </c>
      <c r="D49" s="5">
        <v>0.87884313725490204</v>
      </c>
      <c r="E49" s="4">
        <v>0.26</v>
      </c>
      <c r="F49" s="5">
        <v>1.0200000000000001E-2</v>
      </c>
      <c r="G49" s="5">
        <v>8.4787500000000002E-2</v>
      </c>
      <c r="H49" s="4">
        <v>1.2E-2</v>
      </c>
      <c r="I49" s="5">
        <v>0.89</v>
      </c>
      <c r="J49" s="5">
        <v>0.98277862595419896</v>
      </c>
      <c r="K49" s="4">
        <v>0.33</v>
      </c>
      <c r="L49" s="5">
        <v>1.4300000000000001E-4</v>
      </c>
      <c r="M49" s="5">
        <v>3.8038E-3</v>
      </c>
    </row>
    <row r="50" spans="1:13" x14ac:dyDescent="0.3">
      <c r="A50" s="3" t="s">
        <v>53</v>
      </c>
      <c r="B50" s="4">
        <v>-0.13</v>
      </c>
      <c r="C50" s="5">
        <v>0.20799999999999999</v>
      </c>
      <c r="D50" s="5">
        <v>0.47696551724137898</v>
      </c>
      <c r="E50" s="4">
        <v>-2.8000000000000001E-2</v>
      </c>
      <c r="F50" s="5">
        <v>0.78600000000000003</v>
      </c>
      <c r="G50" s="5">
        <v>0.87114999999999998</v>
      </c>
      <c r="H50" s="4">
        <v>5.8999999999999997E-2</v>
      </c>
      <c r="I50" s="5">
        <v>0.50900000000000001</v>
      </c>
      <c r="J50" s="5">
        <v>0.98277862595419896</v>
      </c>
      <c r="K50" s="4">
        <v>0.18</v>
      </c>
      <c r="L50" s="5">
        <v>4.4400000000000002E-2</v>
      </c>
      <c r="M50" s="5">
        <v>0.15141538461538501</v>
      </c>
    </row>
    <row r="51" spans="1:13" x14ac:dyDescent="0.3">
      <c r="A51" s="3" t="s">
        <v>54</v>
      </c>
      <c r="B51" s="4">
        <v>5.7000000000000002E-2</v>
      </c>
      <c r="C51" s="5">
        <v>0.57599999999999996</v>
      </c>
      <c r="D51" s="5">
        <v>0.8246</v>
      </c>
      <c r="E51" s="4">
        <v>7.0000000000000007E-2</v>
      </c>
      <c r="F51" s="5">
        <v>0.48899999999999999</v>
      </c>
      <c r="G51" s="5">
        <v>0.67048453608247405</v>
      </c>
      <c r="H51" s="4">
        <v>0.12</v>
      </c>
      <c r="I51" s="5">
        <v>0.17899999999999999</v>
      </c>
      <c r="J51" s="5">
        <v>0.98277862595419896</v>
      </c>
      <c r="K51" s="4">
        <v>0.19</v>
      </c>
      <c r="L51" s="5">
        <v>3.1199999999999999E-2</v>
      </c>
      <c r="M51" s="5">
        <v>0.115266666666667</v>
      </c>
    </row>
    <row r="52" spans="1:13" x14ac:dyDescent="0.3">
      <c r="A52" s="3" t="s">
        <v>55</v>
      </c>
      <c r="B52" s="4">
        <v>-0.12</v>
      </c>
      <c r="C52" s="5">
        <v>0.247</v>
      </c>
      <c r="D52" s="5">
        <v>0.49875000000000003</v>
      </c>
      <c r="E52" s="4">
        <v>5.6000000000000001E-2</v>
      </c>
      <c r="F52" s="5">
        <v>0.58499999999999996</v>
      </c>
      <c r="G52" s="5">
        <v>0.76279411764705896</v>
      </c>
      <c r="H52" s="4">
        <v>6.7000000000000004E-2</v>
      </c>
      <c r="I52" s="5">
        <v>0.45</v>
      </c>
      <c r="J52" s="5">
        <v>0.98277862595419896</v>
      </c>
      <c r="K52" s="4">
        <v>0.23</v>
      </c>
      <c r="L52" s="5">
        <v>9.4000000000000004E-3</v>
      </c>
      <c r="M52" s="5">
        <v>4.6303703703703701E-2</v>
      </c>
    </row>
    <row r="53" spans="1:13" x14ac:dyDescent="0.3">
      <c r="A53" s="3" t="s">
        <v>56</v>
      </c>
      <c r="B53" s="4">
        <v>-3.5999999999999997E-2</v>
      </c>
      <c r="C53" s="5">
        <v>0.72399999999999998</v>
      </c>
      <c r="D53" s="5">
        <v>0.90489719626168197</v>
      </c>
      <c r="E53" s="4">
        <v>2.3E-2</v>
      </c>
      <c r="F53" s="5">
        <v>0.82499999999999996</v>
      </c>
      <c r="G53" s="5">
        <v>0.88312000000000002</v>
      </c>
      <c r="H53" s="4">
        <v>-3.5999999999999999E-3</v>
      </c>
      <c r="I53" s="5">
        <v>0.96799999999999997</v>
      </c>
      <c r="J53" s="5">
        <v>0.98277862595419896</v>
      </c>
      <c r="K53" s="4">
        <v>-6.1999999999999998E-3</v>
      </c>
      <c r="L53" s="5">
        <v>0.94499999999999995</v>
      </c>
      <c r="M53" s="5">
        <v>0.96680769230769203</v>
      </c>
    </row>
    <row r="54" spans="1:13" x14ac:dyDescent="0.3">
      <c r="A54" s="3" t="s">
        <v>57</v>
      </c>
      <c r="B54" s="4">
        <v>0.21</v>
      </c>
      <c r="C54" s="5">
        <v>3.6900000000000002E-2</v>
      </c>
      <c r="D54" s="5">
        <v>0.261396153846154</v>
      </c>
      <c r="E54" s="4">
        <v>1.7999999999999999E-2</v>
      </c>
      <c r="F54" s="5">
        <v>0.85799999999999998</v>
      </c>
      <c r="G54" s="5">
        <v>0.89519230769230795</v>
      </c>
      <c r="H54" s="4">
        <v>0.18</v>
      </c>
      <c r="I54" s="5">
        <v>4.1300000000000003E-2</v>
      </c>
      <c r="J54" s="5">
        <v>0.98277862595419896</v>
      </c>
      <c r="K54" s="4">
        <v>-0.04</v>
      </c>
      <c r="L54" s="5">
        <v>0.65400000000000003</v>
      </c>
      <c r="M54" s="5">
        <v>0.83220000000000005</v>
      </c>
    </row>
    <row r="55" spans="1:13" x14ac:dyDescent="0.3">
      <c r="A55" s="3" t="s">
        <v>58</v>
      </c>
      <c r="B55" s="4">
        <v>-0.1</v>
      </c>
      <c r="C55" s="5">
        <v>0.308</v>
      </c>
      <c r="D55" s="5">
        <v>0.566148648648649</v>
      </c>
      <c r="E55" s="4">
        <v>-0.12</v>
      </c>
      <c r="F55" s="5">
        <v>0.245</v>
      </c>
      <c r="G55" s="5">
        <v>0.59635483870967698</v>
      </c>
      <c r="H55" s="4">
        <v>-2.9000000000000001E-2</v>
      </c>
      <c r="I55" s="5">
        <v>0.746</v>
      </c>
      <c r="J55" s="5">
        <v>0.98277862595419896</v>
      </c>
      <c r="K55" s="4">
        <v>-0.1</v>
      </c>
      <c r="L55" s="5">
        <v>0.25800000000000001</v>
      </c>
      <c r="M55" s="5">
        <v>0.53823437500000004</v>
      </c>
    </row>
    <row r="56" spans="1:13" x14ac:dyDescent="0.3">
      <c r="A56" s="3" t="s">
        <v>59</v>
      </c>
      <c r="B56" s="4">
        <v>-5.2999999999999999E-2</v>
      </c>
      <c r="C56" s="5">
        <v>0.60399999999999998</v>
      </c>
      <c r="D56" s="5">
        <v>0.83364948453608201</v>
      </c>
      <c r="E56" s="4">
        <v>-0.13</v>
      </c>
      <c r="F56" s="5">
        <v>0.183</v>
      </c>
      <c r="G56" s="5">
        <v>0.55139583333333297</v>
      </c>
      <c r="H56" s="4">
        <v>4.9000000000000002E-2</v>
      </c>
      <c r="I56" s="5">
        <v>0.58599999999999997</v>
      </c>
      <c r="J56" s="5">
        <v>0.98277862595419896</v>
      </c>
      <c r="K56" s="4">
        <v>-8.5999999999999993E-2</v>
      </c>
      <c r="L56" s="5">
        <v>0.33500000000000002</v>
      </c>
      <c r="M56" s="5">
        <v>0.61467567567567605</v>
      </c>
    </row>
    <row r="57" spans="1:13" x14ac:dyDescent="0.3">
      <c r="A57" s="3" t="s">
        <v>60</v>
      </c>
      <c r="B57" s="4">
        <v>2.4E-2</v>
      </c>
      <c r="C57" s="5">
        <v>0.81699999999999995</v>
      </c>
      <c r="D57" s="5">
        <v>0.93895726495726495</v>
      </c>
      <c r="E57" s="4">
        <v>0.22</v>
      </c>
      <c r="F57" s="5">
        <v>3.1399999999999997E-2</v>
      </c>
      <c r="G57" s="5">
        <v>0.181573913043478</v>
      </c>
      <c r="H57" s="4">
        <v>0.13</v>
      </c>
      <c r="I57" s="5">
        <v>0.157</v>
      </c>
      <c r="J57" s="5">
        <v>0.98277862595419896</v>
      </c>
      <c r="K57" s="4">
        <v>0.31</v>
      </c>
      <c r="L57" s="5">
        <v>3.4600000000000001E-4</v>
      </c>
      <c r="M57" s="5">
        <v>5.1338E-3</v>
      </c>
    </row>
    <row r="58" spans="1:13" x14ac:dyDescent="0.3">
      <c r="A58" s="3" t="s">
        <v>61</v>
      </c>
      <c r="B58" s="4">
        <v>-8.2000000000000003E-2</v>
      </c>
      <c r="C58" s="5">
        <v>0.42099999999999999</v>
      </c>
      <c r="D58" s="5">
        <v>0.68284146341463403</v>
      </c>
      <c r="E58" s="4">
        <v>8.5000000000000006E-2</v>
      </c>
      <c r="F58" s="5">
        <v>0.40500000000000003</v>
      </c>
      <c r="G58" s="5">
        <v>0.65404705882352898</v>
      </c>
      <c r="H58" s="4">
        <v>0.06</v>
      </c>
      <c r="I58" s="5">
        <v>0.501</v>
      </c>
      <c r="J58" s="5">
        <v>0.98277862595419896</v>
      </c>
      <c r="K58" s="4">
        <v>0.15</v>
      </c>
      <c r="L58" s="5">
        <v>9.6699999999999994E-2</v>
      </c>
      <c r="M58" s="5">
        <v>0.29229772727272701</v>
      </c>
    </row>
    <row r="59" spans="1:13" x14ac:dyDescent="0.3">
      <c r="A59" s="3" t="s">
        <v>62</v>
      </c>
      <c r="B59" s="4">
        <v>-4.8000000000000001E-2</v>
      </c>
      <c r="C59" s="5">
        <v>0.63900000000000001</v>
      </c>
      <c r="D59" s="5">
        <v>0.85845454545454503</v>
      </c>
      <c r="E59" s="4">
        <v>0.11</v>
      </c>
      <c r="F59" s="5">
        <v>0.27800000000000002</v>
      </c>
      <c r="G59" s="5">
        <v>0.59635483870967698</v>
      </c>
      <c r="H59" s="4">
        <v>0.13</v>
      </c>
      <c r="I59" s="5">
        <v>0.154</v>
      </c>
      <c r="J59" s="5">
        <v>0.98277862595419896</v>
      </c>
      <c r="K59" s="4">
        <v>0.24</v>
      </c>
      <c r="L59" s="5">
        <v>6.0000000000000001E-3</v>
      </c>
      <c r="M59" s="5">
        <v>3.4695652173913002E-2</v>
      </c>
    </row>
    <row r="60" spans="1:13" x14ac:dyDescent="0.3">
      <c r="A60" s="3" t="s">
        <v>63</v>
      </c>
      <c r="B60" s="4">
        <v>0.15</v>
      </c>
      <c r="C60" s="5">
        <v>0.14099999999999999</v>
      </c>
      <c r="D60" s="5">
        <v>0.426204545454545</v>
      </c>
      <c r="E60" s="4">
        <v>7.2999999999999995E-2</v>
      </c>
      <c r="F60" s="5">
        <v>0.47399999999999998</v>
      </c>
      <c r="G60" s="5">
        <v>0.67048453608247405</v>
      </c>
      <c r="H60" s="4">
        <v>5.4999999999999997E-3</v>
      </c>
      <c r="I60" s="5">
        <v>0.95099999999999996</v>
      </c>
      <c r="J60" s="5">
        <v>0.98277862595419896</v>
      </c>
      <c r="K60" s="4">
        <v>-7.8E-2</v>
      </c>
      <c r="L60" s="5">
        <v>0.38400000000000001</v>
      </c>
      <c r="M60" s="5">
        <v>0.68096000000000001</v>
      </c>
    </row>
    <row r="61" spans="1:13" x14ac:dyDescent="0.3">
      <c r="A61" s="3" t="s">
        <v>64</v>
      </c>
      <c r="B61" s="4">
        <v>9.1999999999999998E-2</v>
      </c>
      <c r="C61" s="5">
        <v>0.36299999999999999</v>
      </c>
      <c r="D61" s="5">
        <v>0.62395061728395096</v>
      </c>
      <c r="E61" s="4">
        <v>-0.17</v>
      </c>
      <c r="F61" s="5">
        <v>8.7300000000000003E-2</v>
      </c>
      <c r="G61" s="5">
        <v>0.37401212121212102</v>
      </c>
      <c r="H61" s="4">
        <v>-5.1999999999999998E-3</v>
      </c>
      <c r="I61" s="5">
        <v>0.95399999999999996</v>
      </c>
      <c r="J61" s="5">
        <v>0.98277862595419896</v>
      </c>
      <c r="K61" s="4">
        <v>-0.3</v>
      </c>
      <c r="L61" s="5">
        <v>6.7000000000000002E-4</v>
      </c>
      <c r="M61" s="5">
        <v>8.1009090909090892E-3</v>
      </c>
    </row>
    <row r="62" spans="1:13" x14ac:dyDescent="0.3">
      <c r="A62" s="3" t="s">
        <v>65</v>
      </c>
      <c r="B62" s="4">
        <v>-7.6999999999999999E-2</v>
      </c>
      <c r="C62" s="5">
        <v>0.44600000000000001</v>
      </c>
      <c r="D62" s="5">
        <v>0.689744186046512</v>
      </c>
      <c r="E62" s="4">
        <v>-0.26</v>
      </c>
      <c r="F62" s="5">
        <v>1.01E-2</v>
      </c>
      <c r="G62" s="5">
        <v>8.4787500000000002E-2</v>
      </c>
      <c r="H62" s="4">
        <v>-9.5000000000000001E-2</v>
      </c>
      <c r="I62" s="5">
        <v>0.28699999999999998</v>
      </c>
      <c r="J62" s="5">
        <v>0.98277862595419896</v>
      </c>
      <c r="K62" s="4">
        <v>-0.31</v>
      </c>
      <c r="L62" s="5">
        <v>3.3199999999999999E-4</v>
      </c>
      <c r="M62" s="5">
        <v>5.1338E-3</v>
      </c>
    </row>
    <row r="63" spans="1:13" x14ac:dyDescent="0.3">
      <c r="A63" s="3" t="s">
        <v>66</v>
      </c>
      <c r="B63" s="4">
        <v>-4.3999999999999997E-2</v>
      </c>
      <c r="C63" s="5">
        <v>0.66300000000000003</v>
      </c>
      <c r="D63" s="5">
        <v>0.87884313725490204</v>
      </c>
      <c r="E63" s="4">
        <v>1.7999999999999999E-2</v>
      </c>
      <c r="F63" s="5">
        <v>0.86299999999999999</v>
      </c>
      <c r="G63" s="5">
        <v>0.89519230769230795</v>
      </c>
      <c r="H63" s="4">
        <v>-4.4999999999999998E-2</v>
      </c>
      <c r="I63" s="5">
        <v>0.61</v>
      </c>
      <c r="J63" s="5">
        <v>0.98277862595419896</v>
      </c>
      <c r="K63" s="4">
        <v>1.2E-2</v>
      </c>
      <c r="L63" s="5">
        <v>0.89300000000000002</v>
      </c>
      <c r="M63" s="5">
        <v>0.93518897637795295</v>
      </c>
    </row>
    <row r="64" spans="1:13" x14ac:dyDescent="0.3">
      <c r="A64" s="3" t="s">
        <v>67</v>
      </c>
      <c r="B64" s="4">
        <v>-1.2E-2</v>
      </c>
      <c r="C64" s="5">
        <v>0.90800000000000003</v>
      </c>
      <c r="D64" s="5">
        <v>0.96611199999999997</v>
      </c>
      <c r="E64" s="4">
        <v>-0.02</v>
      </c>
      <c r="F64" s="5">
        <v>0.84299999999999997</v>
      </c>
      <c r="G64" s="5">
        <v>0.88983333333333303</v>
      </c>
      <c r="H64" s="4">
        <v>6.3E-2</v>
      </c>
      <c r="I64" s="5">
        <v>0.47799999999999998</v>
      </c>
      <c r="J64" s="5">
        <v>0.98277862595419896</v>
      </c>
      <c r="K64" s="4">
        <v>2.8000000000000001E-2</v>
      </c>
      <c r="L64" s="5">
        <v>0.75700000000000001</v>
      </c>
      <c r="M64" s="5">
        <v>0.86052136752136799</v>
      </c>
    </row>
    <row r="65" spans="1:13" x14ac:dyDescent="0.3">
      <c r="A65" s="3" t="s">
        <v>68</v>
      </c>
      <c r="B65" s="4">
        <v>0.12</v>
      </c>
      <c r="C65" s="5">
        <v>0.253</v>
      </c>
      <c r="D65" s="5">
        <v>0.49875000000000003</v>
      </c>
      <c r="E65" s="4">
        <v>0.32</v>
      </c>
      <c r="F65" s="5">
        <v>1.48E-3</v>
      </c>
      <c r="G65" s="5">
        <v>2.1871111111111102E-2</v>
      </c>
      <c r="H65" s="4">
        <v>4.2000000000000003E-2</v>
      </c>
      <c r="I65" s="5">
        <v>0.64100000000000001</v>
      </c>
      <c r="J65" s="5">
        <v>0.98277862595419896</v>
      </c>
      <c r="K65" s="4">
        <v>0.28999999999999998</v>
      </c>
      <c r="L65" s="5">
        <v>9.5500000000000001E-4</v>
      </c>
      <c r="M65" s="5">
        <v>9.0725000000000007E-3</v>
      </c>
    </row>
    <row r="66" spans="1:13" x14ac:dyDescent="0.3">
      <c r="A66" s="3" t="s">
        <v>69</v>
      </c>
      <c r="B66" s="4">
        <v>-4.5999999999999999E-3</v>
      </c>
      <c r="C66" s="5">
        <v>0.96399999999999997</v>
      </c>
      <c r="D66" s="5">
        <v>0.97399999999999998</v>
      </c>
      <c r="E66" s="4">
        <v>0.1</v>
      </c>
      <c r="F66" s="5">
        <v>0.307</v>
      </c>
      <c r="G66" s="5">
        <v>0.60632352941176504</v>
      </c>
      <c r="H66" s="4">
        <v>6.1000000000000004E-3</v>
      </c>
      <c r="I66" s="5">
        <v>0.94499999999999995</v>
      </c>
      <c r="J66" s="5">
        <v>0.98277862595419896</v>
      </c>
      <c r="K66" s="4">
        <v>7.5999999999999998E-2</v>
      </c>
      <c r="L66" s="5">
        <v>0.39400000000000002</v>
      </c>
      <c r="M66" s="5">
        <v>0.68745454545454598</v>
      </c>
    </row>
    <row r="67" spans="1:13" x14ac:dyDescent="0.3">
      <c r="A67" s="3" t="s">
        <v>70</v>
      </c>
      <c r="B67" s="4">
        <v>2.3E-2</v>
      </c>
      <c r="C67" s="5">
        <v>0.82299999999999995</v>
      </c>
      <c r="D67" s="5">
        <v>0.93895726495726495</v>
      </c>
      <c r="E67" s="4">
        <v>0.12</v>
      </c>
      <c r="F67" s="5">
        <v>0.23400000000000001</v>
      </c>
      <c r="G67" s="5">
        <v>0.58720754716981105</v>
      </c>
      <c r="H67" s="4">
        <v>2.7000000000000001E-3</v>
      </c>
      <c r="I67" s="5">
        <v>0.97599999999999998</v>
      </c>
      <c r="J67" s="5">
        <v>0.98339393939393904</v>
      </c>
      <c r="K67" s="4">
        <v>0.14000000000000001</v>
      </c>
      <c r="L67" s="5">
        <v>0.11899999999999999</v>
      </c>
      <c r="M67" s="5">
        <v>0.34406521739130402</v>
      </c>
    </row>
    <row r="68" spans="1:13" x14ac:dyDescent="0.3">
      <c r="A68" s="3" t="s">
        <v>71</v>
      </c>
      <c r="B68" s="4">
        <v>3.1E-2</v>
      </c>
      <c r="C68" s="5">
        <v>0.76</v>
      </c>
      <c r="D68" s="5">
        <v>0.92977981651376196</v>
      </c>
      <c r="E68" s="4">
        <v>7.4999999999999997E-2</v>
      </c>
      <c r="F68" s="5">
        <v>0.46</v>
      </c>
      <c r="G68" s="5">
        <v>0.67048453608247405</v>
      </c>
      <c r="H68" s="4">
        <v>0.13</v>
      </c>
      <c r="I68" s="5">
        <v>0.153</v>
      </c>
      <c r="J68" s="5">
        <v>0.98277862595419896</v>
      </c>
      <c r="K68" s="4">
        <v>0.17</v>
      </c>
      <c r="L68" s="5">
        <v>4.8800000000000003E-2</v>
      </c>
      <c r="M68" s="5">
        <v>0.16225999999999999</v>
      </c>
    </row>
    <row r="69" spans="1:13" x14ac:dyDescent="0.3">
      <c r="A69" s="3" t="s">
        <v>72</v>
      </c>
      <c r="B69" s="4">
        <v>-3.5999999999999999E-3</v>
      </c>
      <c r="C69" s="5">
        <v>0.97099999999999997</v>
      </c>
      <c r="D69" s="5">
        <v>0.97399999999999998</v>
      </c>
      <c r="E69" s="4">
        <v>0.28000000000000003</v>
      </c>
      <c r="F69" s="5">
        <v>4.3400000000000001E-3</v>
      </c>
      <c r="G69" s="5">
        <v>4.8101666666666702E-2</v>
      </c>
      <c r="H69" s="4">
        <v>2.3E-2</v>
      </c>
      <c r="I69" s="5">
        <v>0.79300000000000004</v>
      </c>
      <c r="J69" s="5">
        <v>0.98277862595419896</v>
      </c>
      <c r="K69" s="4">
        <v>0.31</v>
      </c>
      <c r="L69" s="5">
        <v>3.8099999999999999E-4</v>
      </c>
      <c r="M69" s="5">
        <v>5.1338E-3</v>
      </c>
    </row>
    <row r="70" spans="1:13" x14ac:dyDescent="0.3">
      <c r="A70" s="3" t="s">
        <v>73</v>
      </c>
      <c r="B70" s="4">
        <v>-2.7E-2</v>
      </c>
      <c r="C70" s="5">
        <v>0.78800000000000003</v>
      </c>
      <c r="D70" s="5">
        <v>0.93895726495726495</v>
      </c>
      <c r="E70" s="4">
        <v>0.11</v>
      </c>
      <c r="F70" s="5">
        <v>0.29699999999999999</v>
      </c>
      <c r="G70" s="5">
        <v>0.60632352941176504</v>
      </c>
      <c r="H70" s="4">
        <v>3.6999999999999998E-2</v>
      </c>
      <c r="I70" s="5">
        <v>0.67900000000000005</v>
      </c>
      <c r="J70" s="5">
        <v>0.98277862595419896</v>
      </c>
      <c r="K70" s="4">
        <v>0.19</v>
      </c>
      <c r="L70" s="5">
        <v>2.9600000000000001E-2</v>
      </c>
      <c r="M70" s="5">
        <v>0.11248</v>
      </c>
    </row>
    <row r="71" spans="1:13" x14ac:dyDescent="0.3">
      <c r="A71" s="3" t="s">
        <v>74</v>
      </c>
      <c r="B71" s="4">
        <v>7.0999999999999994E-2</v>
      </c>
      <c r="C71" s="5">
        <v>0.48699999999999999</v>
      </c>
      <c r="D71" s="5">
        <v>0.74207954545454502</v>
      </c>
      <c r="E71" s="4">
        <v>0.17</v>
      </c>
      <c r="F71" s="5">
        <v>9.2799999999999994E-2</v>
      </c>
      <c r="G71" s="5">
        <v>0.37401212121212102</v>
      </c>
      <c r="H71" s="4">
        <v>0.15</v>
      </c>
      <c r="I71" s="5">
        <v>8.1500000000000003E-2</v>
      </c>
      <c r="J71" s="5">
        <v>0.98277862595419896</v>
      </c>
      <c r="K71" s="4">
        <v>0.28999999999999998</v>
      </c>
      <c r="L71" s="5">
        <v>8.9099999999999997E-4</v>
      </c>
      <c r="M71" s="5">
        <v>9.0725000000000007E-3</v>
      </c>
    </row>
    <row r="72" spans="1:13" x14ac:dyDescent="0.3">
      <c r="A72" s="3" t="s">
        <v>75</v>
      </c>
      <c r="B72" s="4">
        <v>7.6999999999999999E-2</v>
      </c>
      <c r="C72" s="5">
        <v>0.44600000000000001</v>
      </c>
      <c r="D72" s="5">
        <v>0.689744186046512</v>
      </c>
      <c r="E72" s="4">
        <v>0.16</v>
      </c>
      <c r="F72" s="5">
        <v>0.113</v>
      </c>
      <c r="G72" s="5">
        <v>0.41747222222222202</v>
      </c>
      <c r="H72" s="4">
        <v>0.16</v>
      </c>
      <c r="I72" s="5">
        <v>7.8299999999999995E-2</v>
      </c>
      <c r="J72" s="5">
        <v>0.98277862595419896</v>
      </c>
      <c r="K72" s="4">
        <v>0.28000000000000003</v>
      </c>
      <c r="L72" s="5">
        <v>1.16E-3</v>
      </c>
      <c r="M72" s="5">
        <v>9.0752941176470599E-3</v>
      </c>
    </row>
    <row r="73" spans="1:13" x14ac:dyDescent="0.3">
      <c r="A73" s="3" t="s">
        <v>76</v>
      </c>
      <c r="B73" s="4">
        <v>0.24</v>
      </c>
      <c r="C73" s="5">
        <v>1.5699999999999999E-2</v>
      </c>
      <c r="D73" s="5">
        <v>0.21834166666666699</v>
      </c>
      <c r="E73" s="4">
        <v>0.11</v>
      </c>
      <c r="F73" s="5">
        <v>0.27700000000000002</v>
      </c>
      <c r="G73" s="5">
        <v>0.59635483870967698</v>
      </c>
      <c r="H73" s="4">
        <v>0.11</v>
      </c>
      <c r="I73" s="5">
        <v>0.22800000000000001</v>
      </c>
      <c r="J73" s="5">
        <v>0.98277862595419896</v>
      </c>
      <c r="K73" s="4">
        <v>-4.8000000000000001E-2</v>
      </c>
      <c r="L73" s="5">
        <v>0.58699999999999997</v>
      </c>
      <c r="M73" s="5">
        <v>0.81511881188118795</v>
      </c>
    </row>
    <row r="74" spans="1:13" x14ac:dyDescent="0.3">
      <c r="A74" s="3" t="s">
        <v>77</v>
      </c>
      <c r="B74" s="4">
        <v>0.18</v>
      </c>
      <c r="C74" s="5">
        <v>7.85E-2</v>
      </c>
      <c r="D74" s="5">
        <v>0.34184594594594597</v>
      </c>
      <c r="E74" s="4">
        <v>7.0999999999999994E-2</v>
      </c>
      <c r="F74" s="5">
        <v>0.48699999999999999</v>
      </c>
      <c r="G74" s="5">
        <v>0.67048453608247405</v>
      </c>
      <c r="H74" s="4">
        <v>9.4E-2</v>
      </c>
      <c r="I74" s="5">
        <v>0.29099999999999998</v>
      </c>
      <c r="J74" s="5">
        <v>0.98277862595419896</v>
      </c>
      <c r="K74" s="4">
        <v>-6.2E-2</v>
      </c>
      <c r="L74" s="5">
        <v>0.48499999999999999</v>
      </c>
      <c r="M74" s="5">
        <v>0.78664634146341506</v>
      </c>
    </row>
    <row r="75" spans="1:13" x14ac:dyDescent="0.3">
      <c r="A75" s="3" t="s">
        <v>78</v>
      </c>
      <c r="B75" s="4">
        <v>-2.3E-2</v>
      </c>
      <c r="C75" s="5">
        <v>0.82199999999999995</v>
      </c>
      <c r="D75" s="5">
        <v>0.93895726495726495</v>
      </c>
      <c r="E75" s="4">
        <v>7.1999999999999995E-2</v>
      </c>
      <c r="F75" s="5">
        <v>0.47799999999999998</v>
      </c>
      <c r="G75" s="5">
        <v>0.67048453608247405</v>
      </c>
      <c r="H75" s="4">
        <v>-2.5000000000000001E-2</v>
      </c>
      <c r="I75" s="5">
        <v>0.78300000000000003</v>
      </c>
      <c r="J75" s="5">
        <v>0.98277862595419896</v>
      </c>
      <c r="K75" s="4">
        <v>2.8000000000000001E-2</v>
      </c>
      <c r="L75" s="5">
        <v>0.752</v>
      </c>
      <c r="M75" s="5">
        <v>0.86052136752136799</v>
      </c>
    </row>
    <row r="76" spans="1:13" x14ac:dyDescent="0.3">
      <c r="A76" s="3" t="s">
        <v>79</v>
      </c>
      <c r="B76" s="4">
        <v>0.17</v>
      </c>
      <c r="C76" s="5">
        <v>8.8800000000000004E-2</v>
      </c>
      <c r="D76" s="5">
        <v>0.34184594594594597</v>
      </c>
      <c r="E76" s="4">
        <v>0.39</v>
      </c>
      <c r="F76" s="5">
        <v>7.9499999999999994E-5</v>
      </c>
      <c r="G76" s="5">
        <v>2.6254199999999998E-3</v>
      </c>
      <c r="H76" s="4">
        <v>0.12</v>
      </c>
      <c r="I76" s="5">
        <v>0.186</v>
      </c>
      <c r="J76" s="5">
        <v>0.98277862595419896</v>
      </c>
      <c r="K76" s="4">
        <v>0.34</v>
      </c>
      <c r="L76" s="5">
        <v>1E-4</v>
      </c>
      <c r="M76" s="5">
        <v>3.3249999999999998E-3</v>
      </c>
    </row>
    <row r="77" spans="1:13" x14ac:dyDescent="0.3">
      <c r="A77" s="3" t="s">
        <v>80</v>
      </c>
      <c r="B77" s="4">
        <v>2.3E-2</v>
      </c>
      <c r="C77" s="5">
        <v>0.82399999999999995</v>
      </c>
      <c r="D77" s="5">
        <v>0.93895726495726495</v>
      </c>
      <c r="E77" s="4">
        <v>0.25</v>
      </c>
      <c r="F77" s="5">
        <v>1.4200000000000001E-2</v>
      </c>
      <c r="G77" s="5">
        <v>0.111094117647059</v>
      </c>
      <c r="H77" s="4">
        <v>3.6999999999999998E-2</v>
      </c>
      <c r="I77" s="5">
        <v>0.68200000000000005</v>
      </c>
      <c r="J77" s="5">
        <v>0.98277862595419896</v>
      </c>
      <c r="K77" s="4">
        <v>0.25</v>
      </c>
      <c r="L77" s="5">
        <v>4.3699999999999998E-3</v>
      </c>
      <c r="M77" s="5">
        <v>2.6418636363636401E-2</v>
      </c>
    </row>
    <row r="78" spans="1:13" x14ac:dyDescent="0.3">
      <c r="A78" s="3" t="s">
        <v>81</v>
      </c>
      <c r="B78" s="4">
        <v>0.2</v>
      </c>
      <c r="C78" s="5">
        <v>5.11E-2</v>
      </c>
      <c r="D78" s="5">
        <v>0.261396153846154</v>
      </c>
      <c r="E78" s="4">
        <v>0.13</v>
      </c>
      <c r="F78" s="5">
        <v>0.189</v>
      </c>
      <c r="G78" s="5">
        <v>0.55139583333333297</v>
      </c>
      <c r="H78" s="4">
        <v>1.4999999999999999E-2</v>
      </c>
      <c r="I78" s="5">
        <v>0.86799999999999999</v>
      </c>
      <c r="J78" s="5">
        <v>0.98277862595419896</v>
      </c>
      <c r="K78" s="4">
        <v>-5.2999999999999999E-2</v>
      </c>
      <c r="L78" s="5">
        <v>0.55600000000000005</v>
      </c>
      <c r="M78" s="5">
        <v>0.81511881188118795</v>
      </c>
    </row>
    <row r="79" spans="1:13" x14ac:dyDescent="0.3">
      <c r="A79" s="3" t="s">
        <v>82</v>
      </c>
      <c r="B79" s="4">
        <v>7.0000000000000007E-2</v>
      </c>
      <c r="C79" s="5">
        <v>0.49099999999999999</v>
      </c>
      <c r="D79" s="5">
        <v>0.74207954545454502</v>
      </c>
      <c r="E79" s="4">
        <v>0.38</v>
      </c>
      <c r="F79" s="5">
        <v>1.2799999999999999E-4</v>
      </c>
      <c r="G79" s="5">
        <v>2.8373333333333302E-3</v>
      </c>
      <c r="H79" s="4">
        <v>6.0999999999999999E-2</v>
      </c>
      <c r="I79" s="5">
        <v>0.49099999999999999</v>
      </c>
      <c r="J79" s="5">
        <v>0.98277862595419896</v>
      </c>
      <c r="K79" s="4">
        <v>0.38</v>
      </c>
      <c r="L79" s="5">
        <v>1.0000000000000001E-5</v>
      </c>
      <c r="M79" s="5">
        <v>1.33E-3</v>
      </c>
    </row>
    <row r="80" spans="1:13" x14ac:dyDescent="0.3">
      <c r="A80" s="3" t="s">
        <v>83</v>
      </c>
      <c r="B80" s="4">
        <v>0.2</v>
      </c>
      <c r="C80" s="5">
        <v>4.8399999999999999E-2</v>
      </c>
      <c r="D80" s="5">
        <v>0.261396153846154</v>
      </c>
      <c r="E80" s="4">
        <v>0.13</v>
      </c>
      <c r="F80" s="5">
        <v>0.217</v>
      </c>
      <c r="G80" s="5">
        <v>0.56013461538461495</v>
      </c>
      <c r="H80" s="4">
        <v>-1.4999999999999999E-2</v>
      </c>
      <c r="I80" s="5">
        <v>0.86799999999999999</v>
      </c>
      <c r="J80" s="5">
        <v>0.98277862595419896</v>
      </c>
      <c r="K80" s="4">
        <v>-8.5000000000000006E-2</v>
      </c>
      <c r="L80" s="5">
        <v>0.34</v>
      </c>
      <c r="M80" s="5">
        <v>0.61467567567567605</v>
      </c>
    </row>
    <row r="81" spans="1:13" x14ac:dyDescent="0.3">
      <c r="A81" s="3" t="s">
        <v>84</v>
      </c>
      <c r="B81" s="4">
        <v>0.1</v>
      </c>
      <c r="C81" s="5">
        <v>0.315</v>
      </c>
      <c r="D81" s="5">
        <v>0.566148648648649</v>
      </c>
      <c r="E81" s="4">
        <v>0.13</v>
      </c>
      <c r="F81" s="5">
        <v>0.19900000000000001</v>
      </c>
      <c r="G81" s="5">
        <v>0.55139583333333297</v>
      </c>
      <c r="H81" s="4">
        <v>-0.11</v>
      </c>
      <c r="I81" s="5">
        <v>0.20599999999999999</v>
      </c>
      <c r="J81" s="5">
        <v>0.98277862595419896</v>
      </c>
      <c r="K81" s="4">
        <v>-8.6999999999999994E-2</v>
      </c>
      <c r="L81" s="5">
        <v>0.32900000000000001</v>
      </c>
      <c r="M81" s="5">
        <v>0.61467567567567605</v>
      </c>
    </row>
    <row r="82" spans="1:13" x14ac:dyDescent="0.3">
      <c r="A82" s="3" t="s">
        <v>85</v>
      </c>
      <c r="B82" s="4">
        <v>0.1</v>
      </c>
      <c r="C82" s="5">
        <v>0.32600000000000001</v>
      </c>
      <c r="D82" s="5">
        <v>0.57050000000000001</v>
      </c>
      <c r="E82" s="4">
        <v>0.12</v>
      </c>
      <c r="F82" s="5">
        <v>0.249</v>
      </c>
      <c r="G82" s="5">
        <v>0.59635483870967698</v>
      </c>
      <c r="H82" s="4">
        <v>-0.12</v>
      </c>
      <c r="I82" s="5">
        <v>0.193</v>
      </c>
      <c r="J82" s="5">
        <v>0.98277862595419896</v>
      </c>
      <c r="K82" s="4">
        <v>-9.4E-2</v>
      </c>
      <c r="L82" s="5">
        <v>0.29099999999999998</v>
      </c>
      <c r="M82" s="5">
        <v>0.57247826086956499</v>
      </c>
    </row>
    <row r="83" spans="1:13" x14ac:dyDescent="0.3">
      <c r="A83" s="3" t="s">
        <v>86</v>
      </c>
      <c r="B83" s="4">
        <v>2.5999999999999999E-2</v>
      </c>
      <c r="C83" s="5">
        <v>0.79500000000000004</v>
      </c>
      <c r="D83" s="5">
        <v>0.93895726495726495</v>
      </c>
      <c r="E83" s="4">
        <v>0.24</v>
      </c>
      <c r="F83" s="5">
        <v>1.8499999999999999E-2</v>
      </c>
      <c r="G83" s="5">
        <v>0.123025</v>
      </c>
      <c r="H83" s="4">
        <v>-9.0999999999999998E-2</v>
      </c>
      <c r="I83" s="5">
        <v>0.308</v>
      </c>
      <c r="J83" s="5">
        <v>0.98277862595419896</v>
      </c>
      <c r="K83" s="4">
        <v>9.2999999999999999E-2</v>
      </c>
      <c r="L83" s="5">
        <v>0.29699999999999999</v>
      </c>
      <c r="M83" s="5">
        <v>0.57247826086956499</v>
      </c>
    </row>
    <row r="84" spans="1:13" x14ac:dyDescent="0.3">
      <c r="A84" s="3" t="s">
        <v>87</v>
      </c>
      <c r="B84" s="4">
        <v>0.22</v>
      </c>
      <c r="C84" s="5">
        <v>3.15E-2</v>
      </c>
      <c r="D84" s="5">
        <v>0.261396153846154</v>
      </c>
      <c r="E84" s="4">
        <v>0.36</v>
      </c>
      <c r="F84" s="5">
        <v>2.33E-4</v>
      </c>
      <c r="G84" s="5">
        <v>4.4270000000000004E-3</v>
      </c>
      <c r="H84" s="4">
        <v>2.8000000000000001E-2</v>
      </c>
      <c r="I84" s="5">
        <v>0.751</v>
      </c>
      <c r="J84" s="5">
        <v>0.98277862595419896</v>
      </c>
      <c r="K84" s="4">
        <v>0.2</v>
      </c>
      <c r="L84" s="5">
        <v>2.3300000000000001E-2</v>
      </c>
      <c r="M84" s="5">
        <v>9.1144117647058806E-2</v>
      </c>
    </row>
    <row r="85" spans="1:13" x14ac:dyDescent="0.3">
      <c r="A85" s="3" t="s">
        <v>88</v>
      </c>
      <c r="B85" s="4">
        <v>0.11</v>
      </c>
      <c r="C85" s="5">
        <v>0.28399999999999997</v>
      </c>
      <c r="D85" s="5">
        <v>0.53959999999999997</v>
      </c>
      <c r="E85" s="4">
        <v>0.35</v>
      </c>
      <c r="F85" s="5">
        <v>4.28E-4</v>
      </c>
      <c r="G85" s="5">
        <v>7.1155000000000003E-3</v>
      </c>
      <c r="H85" s="4">
        <v>-4.1000000000000002E-2</v>
      </c>
      <c r="I85" s="5">
        <v>0.64800000000000002</v>
      </c>
      <c r="J85" s="5">
        <v>0.98277862595419896</v>
      </c>
      <c r="K85" s="4">
        <v>0.22</v>
      </c>
      <c r="L85" s="5">
        <v>1.3299999999999999E-2</v>
      </c>
      <c r="M85" s="5">
        <v>5.8963333333333298E-2</v>
      </c>
    </row>
    <row r="86" spans="1:13" x14ac:dyDescent="0.3">
      <c r="A86" s="3" t="s">
        <v>89</v>
      </c>
      <c r="B86" s="4">
        <v>0.11</v>
      </c>
      <c r="C86" s="5">
        <v>0.29199999999999998</v>
      </c>
      <c r="D86" s="5">
        <v>0.54698591549295805</v>
      </c>
      <c r="E86" s="4">
        <v>0.41</v>
      </c>
      <c r="F86" s="5">
        <v>2.9E-5</v>
      </c>
      <c r="G86" s="5">
        <v>2.6254199999999998E-3</v>
      </c>
      <c r="H86" s="4">
        <v>2.7E-2</v>
      </c>
      <c r="I86" s="5">
        <v>0.76400000000000001</v>
      </c>
      <c r="J86" s="5">
        <v>0.98277862595419896</v>
      </c>
      <c r="K86" s="4">
        <v>0.35</v>
      </c>
      <c r="L86" s="5">
        <v>5.8E-5</v>
      </c>
      <c r="M86" s="5">
        <v>3.3249999999999998E-3</v>
      </c>
    </row>
    <row r="87" spans="1:13" x14ac:dyDescent="0.3">
      <c r="A87" s="3" t="s">
        <v>90</v>
      </c>
      <c r="B87" s="4">
        <v>-3.8999999999999998E-3</v>
      </c>
      <c r="C87" s="5">
        <v>0.97</v>
      </c>
      <c r="D87" s="5">
        <v>0.97399999999999998</v>
      </c>
      <c r="E87" s="4">
        <v>0.28999999999999998</v>
      </c>
      <c r="F87" s="5">
        <v>4.0600000000000002E-3</v>
      </c>
      <c r="G87" s="5">
        <v>4.8101666666666702E-2</v>
      </c>
      <c r="H87" s="4">
        <v>-7.4999999999999997E-3</v>
      </c>
      <c r="I87" s="5">
        <v>0.93300000000000005</v>
      </c>
      <c r="J87" s="5">
        <v>0.98277862595419896</v>
      </c>
      <c r="K87" s="4">
        <v>0.31</v>
      </c>
      <c r="L87" s="5">
        <v>3.86E-4</v>
      </c>
      <c r="M87" s="5">
        <v>5.1338E-3</v>
      </c>
    </row>
    <row r="88" spans="1:13" x14ac:dyDescent="0.3">
      <c r="A88" s="3" t="s">
        <v>91</v>
      </c>
      <c r="B88" s="4">
        <v>0.17</v>
      </c>
      <c r="C88" s="5">
        <v>0.10100000000000001</v>
      </c>
      <c r="D88" s="5">
        <v>0.34443589743589698</v>
      </c>
      <c r="E88" s="4">
        <v>0.14000000000000001</v>
      </c>
      <c r="F88" s="5">
        <v>0.16700000000000001</v>
      </c>
      <c r="G88" s="5">
        <v>0.54173170731707299</v>
      </c>
      <c r="H88" s="4">
        <v>-2.7E-2</v>
      </c>
      <c r="I88" s="5">
        <v>0.75900000000000001</v>
      </c>
      <c r="J88" s="5">
        <v>0.98277862595419896</v>
      </c>
      <c r="K88" s="4">
        <v>-5.5E-2</v>
      </c>
      <c r="L88" s="5">
        <v>0.54</v>
      </c>
      <c r="M88" s="5">
        <v>0.812943820224719</v>
      </c>
    </row>
    <row r="89" spans="1:13" x14ac:dyDescent="0.3">
      <c r="A89" s="3" t="s">
        <v>92</v>
      </c>
      <c r="B89" s="4">
        <v>0.24</v>
      </c>
      <c r="C89" s="5">
        <v>1.8499999999999999E-2</v>
      </c>
      <c r="D89" s="5">
        <v>0.21834166666666699</v>
      </c>
      <c r="E89" s="4">
        <v>0.28999999999999998</v>
      </c>
      <c r="F89" s="5">
        <v>3.7200000000000002E-3</v>
      </c>
      <c r="G89" s="5">
        <v>4.8101666666666702E-2</v>
      </c>
      <c r="H89" s="4">
        <v>0.1</v>
      </c>
      <c r="I89" s="5">
        <v>0.246</v>
      </c>
      <c r="J89" s="5">
        <v>0.98277862595419896</v>
      </c>
      <c r="K89" s="4">
        <v>0.15</v>
      </c>
      <c r="L89" s="5">
        <v>8.6499999999999994E-2</v>
      </c>
      <c r="M89" s="5">
        <v>0.26754651162790699</v>
      </c>
    </row>
    <row r="90" spans="1:13" x14ac:dyDescent="0.3">
      <c r="A90" s="3" t="s">
        <v>93</v>
      </c>
      <c r="B90" s="4">
        <v>-5.6000000000000001E-2</v>
      </c>
      <c r="C90" s="5">
        <v>0.58499999999999996</v>
      </c>
      <c r="D90" s="5">
        <v>0.8246</v>
      </c>
      <c r="E90" s="4">
        <v>8.8000000000000005E-3</v>
      </c>
      <c r="F90" s="5">
        <v>0.93100000000000005</v>
      </c>
      <c r="G90" s="5">
        <v>0.93805303030303</v>
      </c>
      <c r="H90" s="4">
        <v>9.5000000000000001E-2</v>
      </c>
      <c r="I90" s="5">
        <v>0.28599999999999998</v>
      </c>
      <c r="J90" s="5">
        <v>0.98277862595419896</v>
      </c>
      <c r="K90" s="4">
        <v>0.12</v>
      </c>
      <c r="L90" s="5">
        <v>0.191</v>
      </c>
      <c r="M90" s="5">
        <v>0.453625</v>
      </c>
    </row>
    <row r="91" spans="1:13" x14ac:dyDescent="0.3">
      <c r="A91" s="3" t="s">
        <v>94</v>
      </c>
      <c r="B91" s="4">
        <v>-0.13</v>
      </c>
      <c r="C91" s="5">
        <v>0.19500000000000001</v>
      </c>
      <c r="D91" s="5">
        <v>0.46312500000000001</v>
      </c>
      <c r="E91" s="4">
        <v>-3.7999999999999999E-2</v>
      </c>
      <c r="F91" s="5">
        <v>0.71</v>
      </c>
      <c r="G91" s="5">
        <v>0.82113043478260905</v>
      </c>
      <c r="H91" s="4">
        <v>-7.8E-2</v>
      </c>
      <c r="I91" s="5">
        <v>0.38400000000000001</v>
      </c>
      <c r="J91" s="5">
        <v>0.98277862595419896</v>
      </c>
      <c r="K91" s="4">
        <v>6.7000000000000002E-4</v>
      </c>
      <c r="L91" s="5">
        <v>0.99399999999999999</v>
      </c>
      <c r="M91" s="5">
        <v>0.99399999999999999</v>
      </c>
    </row>
    <row r="92" spans="1:13" x14ac:dyDescent="0.3">
      <c r="A92" s="3" t="s">
        <v>95</v>
      </c>
      <c r="B92" s="4">
        <v>0.09</v>
      </c>
      <c r="C92" s="5">
        <v>0.375</v>
      </c>
      <c r="D92" s="5">
        <v>0.62395061728395096</v>
      </c>
      <c r="E92" s="4">
        <v>2.1999999999999999E-2</v>
      </c>
      <c r="F92" s="5">
        <v>0.83</v>
      </c>
      <c r="G92" s="5">
        <v>0.88312000000000002</v>
      </c>
      <c r="H92" s="4">
        <v>-2.9000000000000001E-2</v>
      </c>
      <c r="I92" s="5">
        <v>0.745</v>
      </c>
      <c r="J92" s="5">
        <v>0.98277862595419896</v>
      </c>
      <c r="K92" s="4">
        <v>-6.6000000000000003E-2</v>
      </c>
      <c r="L92" s="5">
        <v>0.45700000000000002</v>
      </c>
      <c r="M92" s="5">
        <v>0.750382716049383</v>
      </c>
    </row>
    <row r="93" spans="1:13" x14ac:dyDescent="0.3">
      <c r="A93" s="3" t="s">
        <v>96</v>
      </c>
      <c r="B93" s="4">
        <v>-5.1999999999999998E-3</v>
      </c>
      <c r="C93" s="5">
        <v>0.95899999999999996</v>
      </c>
      <c r="D93" s="5">
        <v>0.97399999999999998</v>
      </c>
      <c r="E93" s="4">
        <v>-9.4E-2</v>
      </c>
      <c r="F93" s="5">
        <v>0.35599999999999998</v>
      </c>
      <c r="G93" s="5">
        <v>0.64522972972973003</v>
      </c>
      <c r="H93" s="4">
        <v>-2.1999999999999999E-2</v>
      </c>
      <c r="I93" s="5">
        <v>0.80700000000000005</v>
      </c>
      <c r="J93" s="5">
        <v>0.98277862595419896</v>
      </c>
      <c r="K93" s="4">
        <v>-0.11</v>
      </c>
      <c r="L93" s="5">
        <v>0.20200000000000001</v>
      </c>
      <c r="M93" s="5">
        <v>0.47133333333333299</v>
      </c>
    </row>
    <row r="94" spans="1:13" x14ac:dyDescent="0.3">
      <c r="A94" s="3" t="s">
        <v>97</v>
      </c>
      <c r="B94" s="4">
        <v>-0.17</v>
      </c>
      <c r="C94" s="5">
        <v>9.3600000000000003E-2</v>
      </c>
      <c r="D94" s="5">
        <v>0.34184594594594597</v>
      </c>
      <c r="E94" s="4">
        <v>-0.04</v>
      </c>
      <c r="F94" s="5">
        <v>0.69499999999999995</v>
      </c>
      <c r="G94" s="5">
        <v>0.82113043478260905</v>
      </c>
      <c r="H94" s="4">
        <v>-3.6999999999999998E-2</v>
      </c>
      <c r="I94" s="5">
        <v>0.67600000000000005</v>
      </c>
      <c r="J94" s="5">
        <v>0.98277862595419896</v>
      </c>
      <c r="K94" s="4">
        <v>5.5E-2</v>
      </c>
      <c r="L94" s="5">
        <v>0.53400000000000003</v>
      </c>
      <c r="M94" s="5">
        <v>0.812943820224719</v>
      </c>
    </row>
    <row r="95" spans="1:13" x14ac:dyDescent="0.3">
      <c r="A95" s="3" t="s">
        <v>98</v>
      </c>
      <c r="B95" s="4">
        <v>-0.17</v>
      </c>
      <c r="C95" s="5">
        <v>9.9500000000000005E-2</v>
      </c>
      <c r="D95" s="5">
        <v>0.34443589743589698</v>
      </c>
      <c r="E95" s="4">
        <v>-0.12</v>
      </c>
      <c r="F95" s="5">
        <v>0.219</v>
      </c>
      <c r="G95" s="5">
        <v>0.56013461538461495</v>
      </c>
      <c r="H95" s="4">
        <v>-1.0999999999999999E-2</v>
      </c>
      <c r="I95" s="5">
        <v>0.9</v>
      </c>
      <c r="J95" s="5">
        <v>0.98277862595419896</v>
      </c>
      <c r="K95" s="4">
        <v>0.04</v>
      </c>
      <c r="L95" s="5">
        <v>0.65700000000000003</v>
      </c>
      <c r="M95" s="5">
        <v>0.83220000000000005</v>
      </c>
    </row>
    <row r="96" spans="1:13" x14ac:dyDescent="0.3">
      <c r="A96" s="3" t="s">
        <v>99</v>
      </c>
      <c r="B96" s="4">
        <v>0.12</v>
      </c>
      <c r="C96" s="5">
        <v>0.251</v>
      </c>
      <c r="D96" s="5">
        <v>0.49875000000000003</v>
      </c>
      <c r="E96" s="4">
        <v>-8.5999999999999993E-2</v>
      </c>
      <c r="F96" s="5">
        <v>0.39800000000000002</v>
      </c>
      <c r="G96" s="5">
        <v>0.65404705882352898</v>
      </c>
      <c r="H96" s="4">
        <v>6.8999999999999999E-3</v>
      </c>
      <c r="I96" s="5">
        <v>0.93899999999999995</v>
      </c>
      <c r="J96" s="5">
        <v>0.98277862595419896</v>
      </c>
      <c r="K96" s="4">
        <v>-0.2</v>
      </c>
      <c r="L96" s="5">
        <v>2.2100000000000002E-2</v>
      </c>
      <c r="M96" s="5">
        <v>9.1144117647058806E-2</v>
      </c>
    </row>
    <row r="97" spans="1:13" x14ac:dyDescent="0.3">
      <c r="A97" s="3" t="s">
        <v>100</v>
      </c>
      <c r="B97" s="4">
        <v>0.21</v>
      </c>
      <c r="C97" s="5">
        <v>4.1700000000000001E-2</v>
      </c>
      <c r="D97" s="5">
        <v>0.261396153846154</v>
      </c>
      <c r="E97" s="4">
        <v>0.38</v>
      </c>
      <c r="F97" s="5">
        <v>8.8900000000000006E-5</v>
      </c>
      <c r="G97" s="5">
        <v>2.6254199999999998E-3</v>
      </c>
      <c r="H97" s="4">
        <v>3.6999999999999998E-2</v>
      </c>
      <c r="I97" s="5">
        <v>0.68200000000000005</v>
      </c>
      <c r="J97" s="5">
        <v>0.98277862595419896</v>
      </c>
      <c r="K97" s="4">
        <v>0.24</v>
      </c>
      <c r="L97" s="5">
        <v>6.8399999999999997E-3</v>
      </c>
      <c r="M97" s="5">
        <v>3.7905000000000001E-2</v>
      </c>
    </row>
    <row r="98" spans="1:13" x14ac:dyDescent="0.3">
      <c r="A98" s="3" t="s">
        <v>101</v>
      </c>
      <c r="B98" s="4">
        <v>-1.4E-2</v>
      </c>
      <c r="C98" s="5">
        <v>0.89100000000000001</v>
      </c>
      <c r="D98" s="5">
        <v>0.95566935483870996</v>
      </c>
      <c r="E98" s="4">
        <v>0.22</v>
      </c>
      <c r="F98" s="5">
        <v>2.69E-2</v>
      </c>
      <c r="G98" s="5">
        <v>0.162622727272727</v>
      </c>
      <c r="H98" s="4">
        <v>3.5000000000000003E-2</v>
      </c>
      <c r="I98" s="5">
        <v>0.69799999999999995</v>
      </c>
      <c r="J98" s="5">
        <v>0.98277862595419896</v>
      </c>
      <c r="K98" s="4">
        <v>0.28999999999999998</v>
      </c>
      <c r="L98" s="5">
        <v>1.1000000000000001E-3</v>
      </c>
      <c r="M98" s="5">
        <v>9.0752941176470599E-3</v>
      </c>
    </row>
    <row r="99" spans="1:13" x14ac:dyDescent="0.3">
      <c r="A99" s="3" t="s">
        <v>102</v>
      </c>
      <c r="B99" s="4">
        <v>-4.1999999999999997E-3</v>
      </c>
      <c r="C99" s="5">
        <v>0.96699999999999997</v>
      </c>
      <c r="D99" s="5">
        <v>0.97399999999999998</v>
      </c>
      <c r="E99" s="4">
        <v>0.27</v>
      </c>
      <c r="F99" s="5">
        <v>6.2100000000000002E-3</v>
      </c>
      <c r="G99" s="5">
        <v>6.35330769230769E-2</v>
      </c>
      <c r="H99" s="4">
        <v>4.3999999999999997E-2</v>
      </c>
      <c r="I99" s="5">
        <v>0.621</v>
      </c>
      <c r="J99" s="5">
        <v>0.98277862595419896</v>
      </c>
      <c r="K99" s="4">
        <v>0.32</v>
      </c>
      <c r="L99" s="5">
        <v>1.92E-4</v>
      </c>
      <c r="M99" s="5">
        <v>4.2560000000000002E-3</v>
      </c>
    </row>
    <row r="100" spans="1:13" x14ac:dyDescent="0.3">
      <c r="A100" s="3" t="s">
        <v>103</v>
      </c>
      <c r="B100" s="4">
        <v>-0.18</v>
      </c>
      <c r="C100" s="5">
        <v>7.8200000000000006E-2</v>
      </c>
      <c r="D100" s="5">
        <v>0.34184594594594597</v>
      </c>
      <c r="E100" s="4">
        <v>-0.11</v>
      </c>
      <c r="F100" s="5">
        <v>0.26600000000000001</v>
      </c>
      <c r="G100" s="5">
        <v>0.59635483870967698</v>
      </c>
      <c r="H100" s="4">
        <v>-4.2999999999999997E-2</v>
      </c>
      <c r="I100" s="5">
        <v>0.63100000000000001</v>
      </c>
      <c r="J100" s="5">
        <v>0.98277862595419896</v>
      </c>
      <c r="K100" s="4">
        <v>-3.5999999999999997E-2</v>
      </c>
      <c r="L100" s="5">
        <v>0.69</v>
      </c>
      <c r="M100" s="5">
        <v>0.84192660550458698</v>
      </c>
    </row>
    <row r="101" spans="1:13" x14ac:dyDescent="0.3">
      <c r="A101" s="3" t="s">
        <v>104</v>
      </c>
      <c r="B101" s="4">
        <v>0.28999999999999998</v>
      </c>
      <c r="C101" s="5">
        <v>3.7299999999999998E-3</v>
      </c>
      <c r="D101" s="5">
        <v>0.13167000000000001</v>
      </c>
      <c r="E101" s="4">
        <v>0.15</v>
      </c>
      <c r="F101" s="5">
        <v>0.13500000000000001</v>
      </c>
      <c r="G101" s="5">
        <v>0.47949999999999998</v>
      </c>
      <c r="H101" s="4">
        <v>8.3000000000000004E-2</v>
      </c>
      <c r="I101" s="5">
        <v>0.35</v>
      </c>
      <c r="J101" s="5">
        <v>0.98277862595419896</v>
      </c>
      <c r="K101" s="4">
        <v>-2.8000000000000001E-2</v>
      </c>
      <c r="L101" s="5">
        <v>0.753</v>
      </c>
      <c r="M101" s="5">
        <v>0.86052136752136799</v>
      </c>
    </row>
    <row r="102" spans="1:13" x14ac:dyDescent="0.3">
      <c r="A102" s="3" t="s">
        <v>105</v>
      </c>
      <c r="B102" s="4">
        <v>0.25</v>
      </c>
      <c r="C102" s="5">
        <v>1.18E-2</v>
      </c>
      <c r="D102" s="5">
        <v>0.21834166666666699</v>
      </c>
      <c r="E102" s="4">
        <v>0.14000000000000001</v>
      </c>
      <c r="F102" s="5">
        <v>0.156</v>
      </c>
      <c r="G102" s="5">
        <v>0.51870000000000005</v>
      </c>
      <c r="H102" s="4">
        <v>4.7E-2</v>
      </c>
      <c r="I102" s="5">
        <v>0.6</v>
      </c>
      <c r="J102" s="5">
        <v>0.98277862595419896</v>
      </c>
      <c r="K102" s="4">
        <v>-0.03</v>
      </c>
      <c r="L102" s="5">
        <v>0.73299999999999998</v>
      </c>
      <c r="M102" s="5">
        <v>0.86052136752136799</v>
      </c>
    </row>
    <row r="103" spans="1:13" x14ac:dyDescent="0.3">
      <c r="A103" s="3" t="s">
        <v>106</v>
      </c>
      <c r="B103" s="4">
        <v>-0.14000000000000001</v>
      </c>
      <c r="C103" s="5">
        <v>0.17399999999999999</v>
      </c>
      <c r="D103" s="5">
        <v>0.44503846153846099</v>
      </c>
      <c r="E103" s="4">
        <v>-0.12</v>
      </c>
      <c r="F103" s="5">
        <v>0.253</v>
      </c>
      <c r="G103" s="5">
        <v>0.59635483870967698</v>
      </c>
      <c r="H103" s="4">
        <v>-1.2999999999999999E-2</v>
      </c>
      <c r="I103" s="5">
        <v>0.88600000000000001</v>
      </c>
      <c r="J103" s="5">
        <v>0.98277862595419896</v>
      </c>
      <c r="K103" s="4">
        <v>2.1000000000000001E-2</v>
      </c>
      <c r="L103" s="5">
        <v>0.81299999999999994</v>
      </c>
      <c r="M103" s="5">
        <v>0.90107499999999996</v>
      </c>
    </row>
    <row r="104" spans="1:13" x14ac:dyDescent="0.3">
      <c r="A104" s="3" t="s">
        <v>107</v>
      </c>
      <c r="B104" s="4">
        <v>0.12</v>
      </c>
      <c r="C104" s="5">
        <v>0.23699999999999999</v>
      </c>
      <c r="D104" s="5">
        <v>0.49875000000000003</v>
      </c>
      <c r="E104" s="4">
        <v>-8.3000000000000004E-2</v>
      </c>
      <c r="F104" s="5">
        <v>0.41299999999999998</v>
      </c>
      <c r="G104" s="5">
        <v>0.65404705882352898</v>
      </c>
      <c r="H104" s="4">
        <v>6.7000000000000002E-3</v>
      </c>
      <c r="I104" s="5">
        <v>0.94</v>
      </c>
      <c r="J104" s="5">
        <v>0.98277862595419896</v>
      </c>
      <c r="K104" s="4">
        <v>-0.2</v>
      </c>
      <c r="L104" s="5">
        <v>2.29E-2</v>
      </c>
      <c r="M104" s="5">
        <v>9.1144117647058806E-2</v>
      </c>
    </row>
    <row r="105" spans="1:13" x14ac:dyDescent="0.3">
      <c r="A105" s="3" t="s">
        <v>108</v>
      </c>
      <c r="B105" s="4">
        <v>0.21</v>
      </c>
      <c r="C105" s="5">
        <v>4.1700000000000001E-2</v>
      </c>
      <c r="D105" s="5">
        <v>0.261396153846154</v>
      </c>
      <c r="E105" s="4">
        <v>0.38</v>
      </c>
      <c r="F105" s="5">
        <v>9.87E-5</v>
      </c>
      <c r="G105" s="5">
        <v>2.6254199999999998E-3</v>
      </c>
      <c r="H105" s="4">
        <v>3.5999999999999997E-2</v>
      </c>
      <c r="I105" s="5">
        <v>0.68700000000000006</v>
      </c>
      <c r="J105" s="5">
        <v>0.98277862595419896</v>
      </c>
      <c r="K105" s="4">
        <v>0.24</v>
      </c>
      <c r="L105" s="5">
        <v>7.4099999999999999E-3</v>
      </c>
      <c r="M105" s="5">
        <v>3.7905000000000001E-2</v>
      </c>
    </row>
    <row r="106" spans="1:13" x14ac:dyDescent="0.3">
      <c r="A106" s="3" t="s">
        <v>109</v>
      </c>
      <c r="B106" s="4">
        <v>-0.18</v>
      </c>
      <c r="C106" s="5">
        <v>8.2299999999999998E-2</v>
      </c>
      <c r="D106" s="5">
        <v>0.34184594594594597</v>
      </c>
      <c r="E106" s="4">
        <v>-4.9000000000000002E-2</v>
      </c>
      <c r="F106" s="5">
        <v>0.629</v>
      </c>
      <c r="G106" s="5">
        <v>0.80166055045871598</v>
      </c>
      <c r="H106" s="4">
        <v>-4.3999999999999997E-2</v>
      </c>
      <c r="I106" s="5">
        <v>0.62</v>
      </c>
      <c r="J106" s="5">
        <v>0.98277862595419896</v>
      </c>
      <c r="K106" s="4">
        <v>5.5E-2</v>
      </c>
      <c r="L106" s="5">
        <v>0.53700000000000003</v>
      </c>
      <c r="M106" s="5">
        <v>0.812943820224719</v>
      </c>
    </row>
    <row r="107" spans="1:13" x14ac:dyDescent="0.3">
      <c r="A107" s="3" t="s">
        <v>110</v>
      </c>
      <c r="B107" s="4">
        <v>-0.17</v>
      </c>
      <c r="C107" s="5">
        <v>9.5100000000000004E-2</v>
      </c>
      <c r="D107" s="5">
        <v>0.34184594594594597</v>
      </c>
      <c r="E107" s="4">
        <v>-0.13</v>
      </c>
      <c r="F107" s="5">
        <v>0.21199999999999999</v>
      </c>
      <c r="G107" s="5">
        <v>0.56013461538461495</v>
      </c>
      <c r="H107" s="4">
        <v>-1.2999999999999999E-2</v>
      </c>
      <c r="I107" s="5">
        <v>0.88100000000000001</v>
      </c>
      <c r="J107" s="5">
        <v>0.98277862595419896</v>
      </c>
      <c r="K107" s="4">
        <v>3.5999999999999997E-2</v>
      </c>
      <c r="L107" s="5">
        <v>0.68799999999999994</v>
      </c>
      <c r="M107" s="5">
        <v>0.84192660550458698</v>
      </c>
    </row>
    <row r="108" spans="1:13" x14ac:dyDescent="0.3">
      <c r="A108" s="3" t="s">
        <v>111</v>
      </c>
      <c r="B108" s="4">
        <v>0.12</v>
      </c>
      <c r="C108" s="5">
        <v>0.23699999999999999</v>
      </c>
      <c r="D108" s="5">
        <v>0.49875000000000003</v>
      </c>
      <c r="E108" s="4">
        <v>-8.3000000000000004E-2</v>
      </c>
      <c r="F108" s="5">
        <v>0.41299999999999998</v>
      </c>
      <c r="G108" s="5">
        <v>0.65404705882352898</v>
      </c>
      <c r="H108" s="4">
        <v>6.7000000000000002E-3</v>
      </c>
      <c r="I108" s="5">
        <v>0.94</v>
      </c>
      <c r="J108" s="5">
        <v>0.98277862595419896</v>
      </c>
      <c r="K108" s="4">
        <v>-0.2</v>
      </c>
      <c r="L108" s="5">
        <v>2.29E-2</v>
      </c>
      <c r="M108" s="5">
        <v>9.1144117647058806E-2</v>
      </c>
    </row>
    <row r="109" spans="1:13" x14ac:dyDescent="0.3">
      <c r="A109" s="3" t="s">
        <v>112</v>
      </c>
      <c r="B109" s="4">
        <v>0.21</v>
      </c>
      <c r="C109" s="5">
        <v>4.1700000000000001E-2</v>
      </c>
      <c r="D109" s="5">
        <v>0.261396153846154</v>
      </c>
      <c r="E109" s="4">
        <v>0.38</v>
      </c>
      <c r="F109" s="5">
        <v>9.87E-5</v>
      </c>
      <c r="G109" s="5">
        <v>2.6254199999999998E-3</v>
      </c>
      <c r="H109" s="4">
        <v>3.5999999999999997E-2</v>
      </c>
      <c r="I109" s="5">
        <v>0.68700000000000006</v>
      </c>
      <c r="J109" s="5">
        <v>0.98277862595419896</v>
      </c>
      <c r="K109" s="4">
        <v>0.24</v>
      </c>
      <c r="L109" s="5">
        <v>7.4099999999999999E-3</v>
      </c>
      <c r="M109" s="5">
        <v>3.7905000000000001E-2</v>
      </c>
    </row>
    <row r="110" spans="1:13" x14ac:dyDescent="0.3">
      <c r="A110" s="3" t="s">
        <v>113</v>
      </c>
      <c r="B110" s="4">
        <v>-1.4E-2</v>
      </c>
      <c r="C110" s="5">
        <v>0.89100000000000001</v>
      </c>
      <c r="D110" s="5">
        <v>0.95566935483870996</v>
      </c>
      <c r="E110" s="4">
        <v>0.22</v>
      </c>
      <c r="F110" s="5">
        <v>2.64E-2</v>
      </c>
      <c r="G110" s="5">
        <v>0.162622727272727</v>
      </c>
      <c r="H110" s="4">
        <v>3.5000000000000003E-2</v>
      </c>
      <c r="I110" s="5">
        <v>0.69599999999999995</v>
      </c>
      <c r="J110" s="5">
        <v>0.98277862595419896</v>
      </c>
      <c r="K110" s="4">
        <v>0.28999999999999998</v>
      </c>
      <c r="L110" s="5">
        <v>1.09E-3</v>
      </c>
      <c r="M110" s="5">
        <v>9.0752941176470599E-3</v>
      </c>
    </row>
    <row r="111" spans="1:13" x14ac:dyDescent="0.3">
      <c r="A111" s="3" t="s">
        <v>114</v>
      </c>
      <c r="B111" s="4">
        <v>0.12</v>
      </c>
      <c r="C111" s="5">
        <v>0.218</v>
      </c>
      <c r="D111" s="5">
        <v>0.491423728813559</v>
      </c>
      <c r="E111" s="4">
        <v>8.8999999999999996E-2</v>
      </c>
      <c r="F111" s="5">
        <v>0.38200000000000001</v>
      </c>
      <c r="G111" s="5">
        <v>0.65404705882352898</v>
      </c>
      <c r="H111" s="4">
        <v>0.2</v>
      </c>
      <c r="I111" s="5">
        <v>2.63E-2</v>
      </c>
      <c r="J111" s="5">
        <v>0.98277862595419896</v>
      </c>
      <c r="K111" s="4">
        <v>9.6000000000000002E-2</v>
      </c>
      <c r="L111" s="5">
        <v>0.28100000000000003</v>
      </c>
      <c r="M111" s="5">
        <v>0.56625757575757596</v>
      </c>
    </row>
    <row r="112" spans="1:13" x14ac:dyDescent="0.3">
      <c r="A112" s="3" t="s">
        <v>115</v>
      </c>
      <c r="B112" s="4">
        <v>-6.2E-2</v>
      </c>
      <c r="C112" s="5">
        <v>0.54400000000000004</v>
      </c>
      <c r="D112" s="5">
        <v>0.80391111111111102</v>
      </c>
      <c r="E112" s="4">
        <v>7.5999999999999998E-2</v>
      </c>
      <c r="F112" s="5">
        <v>0.45400000000000001</v>
      </c>
      <c r="G112" s="5">
        <v>0.67048453608247405</v>
      </c>
      <c r="H112" s="4">
        <v>2.1000000000000001E-2</v>
      </c>
      <c r="I112" s="5">
        <v>0.81699999999999995</v>
      </c>
      <c r="J112" s="5">
        <v>0.98277862595419896</v>
      </c>
      <c r="K112" s="4">
        <v>0.19</v>
      </c>
      <c r="L112" s="5">
        <v>3.2599999999999997E-2</v>
      </c>
      <c r="M112" s="5">
        <v>0.117183783783784</v>
      </c>
    </row>
    <row r="113" spans="1:13" x14ac:dyDescent="0.3">
      <c r="A113" s="3" t="s">
        <v>116</v>
      </c>
      <c r="B113" s="4">
        <v>-5.1999999999999998E-2</v>
      </c>
      <c r="C113" s="5">
        <v>0.60799999999999998</v>
      </c>
      <c r="D113" s="5">
        <v>0.83364948453608201</v>
      </c>
      <c r="E113" s="4">
        <v>0.2</v>
      </c>
      <c r="F113" s="5">
        <v>4.2999999999999997E-2</v>
      </c>
      <c r="G113" s="5">
        <v>0.22875999999999999</v>
      </c>
      <c r="H113" s="4">
        <v>7.4000000000000003E-3</v>
      </c>
      <c r="I113" s="5">
        <v>0.93400000000000005</v>
      </c>
      <c r="J113" s="5">
        <v>0.98277862595419896</v>
      </c>
      <c r="K113" s="4">
        <v>0.28000000000000003</v>
      </c>
      <c r="L113" s="5">
        <v>1.6100000000000001E-3</v>
      </c>
      <c r="M113" s="5">
        <v>1.1270000000000001E-2</v>
      </c>
    </row>
    <row r="114" spans="1:13" x14ac:dyDescent="0.3">
      <c r="A114" s="3" t="s">
        <v>117</v>
      </c>
      <c r="B114" s="4">
        <v>-5.8000000000000003E-2</v>
      </c>
      <c r="C114" s="5">
        <v>0.56999999999999995</v>
      </c>
      <c r="D114" s="5">
        <v>0.8246</v>
      </c>
      <c r="E114" s="4">
        <v>0.21</v>
      </c>
      <c r="F114" s="5">
        <v>3.6799999999999999E-2</v>
      </c>
      <c r="G114" s="5">
        <v>0.20393333333333299</v>
      </c>
      <c r="H114" s="4">
        <v>1.7999999999999999E-2</v>
      </c>
      <c r="I114" s="5">
        <v>0.83799999999999997</v>
      </c>
      <c r="J114" s="5">
        <v>0.98277862595419896</v>
      </c>
      <c r="K114" s="4">
        <v>0.28999999999999998</v>
      </c>
      <c r="L114" s="5">
        <v>7.7899999999999996E-4</v>
      </c>
      <c r="M114" s="5">
        <v>8.6339166666666699E-3</v>
      </c>
    </row>
    <row r="115" spans="1:13" x14ac:dyDescent="0.3">
      <c r="A115" s="3" t="s">
        <v>118</v>
      </c>
      <c r="B115" s="4">
        <v>-1.9E-2</v>
      </c>
      <c r="C115" s="5">
        <v>0.84799999999999998</v>
      </c>
      <c r="D115" s="5">
        <v>0.93986666666666696</v>
      </c>
      <c r="E115" s="4">
        <v>-4.4999999999999998E-2</v>
      </c>
      <c r="F115" s="5">
        <v>0.65700000000000003</v>
      </c>
      <c r="G115" s="5">
        <v>0.80166055045871598</v>
      </c>
      <c r="H115" s="4">
        <v>2.7E-2</v>
      </c>
      <c r="I115" s="5">
        <v>0.75900000000000001</v>
      </c>
      <c r="J115" s="5">
        <v>0.98277862595419896</v>
      </c>
      <c r="K115" s="4">
        <v>-0.11</v>
      </c>
      <c r="L115" s="5">
        <v>0.22600000000000001</v>
      </c>
      <c r="M115" s="5">
        <v>0.49275409836065598</v>
      </c>
    </row>
    <row r="116" spans="1:13" x14ac:dyDescent="0.3">
      <c r="A116" s="3" t="s">
        <v>119</v>
      </c>
      <c r="B116" s="4">
        <v>-6.9000000000000006E-2</v>
      </c>
      <c r="C116" s="5">
        <v>0.498</v>
      </c>
      <c r="D116" s="5">
        <v>0.74420224719101102</v>
      </c>
      <c r="E116" s="4">
        <v>-8.5000000000000006E-2</v>
      </c>
      <c r="F116" s="5">
        <v>0.40400000000000003</v>
      </c>
      <c r="G116" s="5">
        <v>0.65404705882352898</v>
      </c>
      <c r="H116" s="4">
        <v>-0.12</v>
      </c>
      <c r="I116" s="5">
        <v>0.16400000000000001</v>
      </c>
      <c r="J116" s="5">
        <v>0.98277862595419896</v>
      </c>
      <c r="K116" s="4">
        <v>-0.18</v>
      </c>
      <c r="L116" s="5">
        <v>3.8699999999999998E-2</v>
      </c>
      <c r="M116" s="5">
        <v>0.13544999999999999</v>
      </c>
    </row>
    <row r="117" spans="1:13" x14ac:dyDescent="0.3">
      <c r="A117" s="3" t="s">
        <v>120</v>
      </c>
      <c r="B117" s="4">
        <v>-4.2999999999999997E-2</v>
      </c>
      <c r="C117" s="5">
        <v>0.67</v>
      </c>
      <c r="D117" s="5">
        <v>0.87884313725490204</v>
      </c>
      <c r="E117" s="4">
        <v>0.24</v>
      </c>
      <c r="F117" s="5">
        <v>1.7899999999999999E-2</v>
      </c>
      <c r="G117" s="5">
        <v>0.123025</v>
      </c>
      <c r="H117" s="4">
        <v>5.5E-2</v>
      </c>
      <c r="I117" s="5">
        <v>0.53700000000000003</v>
      </c>
      <c r="J117" s="5">
        <v>0.98277862595419896</v>
      </c>
      <c r="K117" s="4">
        <v>0.34</v>
      </c>
      <c r="L117" s="5">
        <v>9.4599999999999996E-5</v>
      </c>
      <c r="M117" s="5">
        <v>3.3249999999999998E-3</v>
      </c>
    </row>
    <row r="118" spans="1:13" x14ac:dyDescent="0.3">
      <c r="A118" s="3" t="s">
        <v>121</v>
      </c>
      <c r="B118" s="4">
        <v>-0.08</v>
      </c>
      <c r="C118" s="5">
        <v>0.433</v>
      </c>
      <c r="D118" s="5">
        <v>0.689744186046512</v>
      </c>
      <c r="E118" s="4">
        <v>0.17</v>
      </c>
      <c r="F118" s="5">
        <v>8.4199999999999997E-2</v>
      </c>
      <c r="G118" s="5">
        <v>0.37401212121212102</v>
      </c>
      <c r="H118" s="4">
        <v>1.9E-2</v>
      </c>
      <c r="I118" s="5">
        <v>0.83499999999999996</v>
      </c>
      <c r="J118" s="5">
        <v>0.98277862595419896</v>
      </c>
      <c r="K118" s="4">
        <v>0.28000000000000003</v>
      </c>
      <c r="L118" s="5">
        <v>1.4E-3</v>
      </c>
      <c r="M118" s="5">
        <v>1.0344444444444399E-2</v>
      </c>
    </row>
    <row r="119" spans="1:13" x14ac:dyDescent="0.3">
      <c r="A119" s="3" t="s">
        <v>122</v>
      </c>
      <c r="B119" s="4">
        <v>-0.18</v>
      </c>
      <c r="C119" s="5">
        <v>8.2100000000000006E-2</v>
      </c>
      <c r="D119" s="5">
        <v>0.34184594594594597</v>
      </c>
      <c r="E119" s="4">
        <v>-0.11</v>
      </c>
      <c r="F119" s="5">
        <v>0.27100000000000002</v>
      </c>
      <c r="G119" s="5">
        <v>0.59635483870967698</v>
      </c>
      <c r="H119" s="4">
        <v>-4.4999999999999998E-2</v>
      </c>
      <c r="I119" s="5">
        <v>0.61699999999999999</v>
      </c>
      <c r="J119" s="5">
        <v>0.98277862595419896</v>
      </c>
      <c r="K119" s="4">
        <v>-3.9E-2</v>
      </c>
      <c r="L119" s="5">
        <v>0.66400000000000003</v>
      </c>
      <c r="M119" s="5">
        <v>0.83313207547169799</v>
      </c>
    </row>
    <row r="120" spans="1:13" x14ac:dyDescent="0.3">
      <c r="A120" s="3" t="s">
        <v>123</v>
      </c>
      <c r="B120" s="4">
        <v>-0.14000000000000001</v>
      </c>
      <c r="C120" s="5">
        <v>0.16800000000000001</v>
      </c>
      <c r="D120" s="5">
        <v>0.44503846153846099</v>
      </c>
      <c r="E120" s="4">
        <v>-7.4999999999999997E-2</v>
      </c>
      <c r="F120" s="5">
        <v>0.45900000000000002</v>
      </c>
      <c r="G120" s="5">
        <v>0.67048453608247405</v>
      </c>
      <c r="H120" s="4">
        <v>-4.7E-2</v>
      </c>
      <c r="I120" s="5">
        <v>0.59799999999999998</v>
      </c>
      <c r="J120" s="5">
        <v>0.98277862595419896</v>
      </c>
      <c r="K120" s="4">
        <v>-4.5999999999999999E-2</v>
      </c>
      <c r="L120" s="5">
        <v>0.60899999999999999</v>
      </c>
      <c r="M120" s="5">
        <v>0.81511881188118795</v>
      </c>
    </row>
    <row r="121" spans="1:13" x14ac:dyDescent="0.3">
      <c r="A121" s="3" t="s">
        <v>124</v>
      </c>
      <c r="B121" s="4">
        <v>-1.4999999999999999E-2</v>
      </c>
      <c r="C121" s="5">
        <v>0.88600000000000001</v>
      </c>
      <c r="D121" s="5">
        <v>0.95566935483870996</v>
      </c>
      <c r="E121" s="4">
        <v>-2.1999999999999999E-2</v>
      </c>
      <c r="F121" s="5">
        <v>0.82599999999999996</v>
      </c>
      <c r="G121" s="5">
        <v>0.88312000000000002</v>
      </c>
      <c r="H121" s="4">
        <v>-4.9000000000000002E-2</v>
      </c>
      <c r="I121" s="5">
        <v>0.57899999999999996</v>
      </c>
      <c r="J121" s="5">
        <v>0.98277862595419896</v>
      </c>
      <c r="K121" s="4">
        <v>-5.0999999999999997E-2</v>
      </c>
      <c r="L121" s="5">
        <v>0.56499999999999995</v>
      </c>
      <c r="M121" s="5">
        <v>0.81511881188118795</v>
      </c>
    </row>
    <row r="122" spans="1:13" x14ac:dyDescent="0.3">
      <c r="A122" s="3" t="s">
        <v>125</v>
      </c>
      <c r="B122" s="4">
        <v>0.28999999999999998</v>
      </c>
      <c r="C122" s="5">
        <v>3.64E-3</v>
      </c>
      <c r="D122" s="5">
        <v>0.13167000000000001</v>
      </c>
      <c r="E122" s="4">
        <v>0.14000000000000001</v>
      </c>
      <c r="F122" s="5">
        <v>0.17699999999999999</v>
      </c>
      <c r="G122" s="5">
        <v>0.54746511627907002</v>
      </c>
      <c r="H122" s="4">
        <v>8.3000000000000004E-2</v>
      </c>
      <c r="I122" s="5">
        <v>0.35299999999999998</v>
      </c>
      <c r="J122" s="5">
        <v>0.98277862595419896</v>
      </c>
      <c r="K122" s="4">
        <v>-4.1000000000000002E-2</v>
      </c>
      <c r="L122" s="5">
        <v>0.64900000000000002</v>
      </c>
      <c r="M122" s="5">
        <v>0.83220000000000005</v>
      </c>
    </row>
    <row r="123" spans="1:13" x14ac:dyDescent="0.3">
      <c r="A123" s="3" t="s">
        <v>126</v>
      </c>
      <c r="B123" s="4">
        <v>0.15</v>
      </c>
      <c r="C123" s="5">
        <v>0.13600000000000001</v>
      </c>
      <c r="D123" s="5">
        <v>0.42065116279069797</v>
      </c>
      <c r="E123" s="4">
        <v>0.18</v>
      </c>
      <c r="F123" s="5">
        <v>8.1600000000000006E-2</v>
      </c>
      <c r="G123" s="5">
        <v>0.37401212121212102</v>
      </c>
      <c r="H123" s="4">
        <v>-4.9000000000000002E-2</v>
      </c>
      <c r="I123" s="5">
        <v>0.58199999999999996</v>
      </c>
      <c r="J123" s="5">
        <v>0.98277862595419896</v>
      </c>
      <c r="K123" s="4">
        <v>1.2999999999999999E-2</v>
      </c>
      <c r="L123" s="5">
        <v>0.88300000000000001</v>
      </c>
      <c r="M123" s="5">
        <v>0.93518897637795295</v>
      </c>
    </row>
    <row r="124" spans="1:13" x14ac:dyDescent="0.3">
      <c r="A124" s="3" t="s">
        <v>127</v>
      </c>
      <c r="B124" s="4">
        <v>0.35</v>
      </c>
      <c r="C124" s="5">
        <v>4.44E-4</v>
      </c>
      <c r="D124" s="5">
        <v>5.9052E-2</v>
      </c>
      <c r="E124" s="4">
        <v>0.24</v>
      </c>
      <c r="F124" s="5">
        <v>1.6299999999999999E-2</v>
      </c>
      <c r="G124" s="5">
        <v>0.120438888888889</v>
      </c>
      <c r="H124" s="4">
        <v>0.14000000000000001</v>
      </c>
      <c r="I124" s="5">
        <v>0.111</v>
      </c>
      <c r="J124" s="5">
        <v>0.98277862595419896</v>
      </c>
      <c r="K124" s="4">
        <v>7.3999999999999996E-2</v>
      </c>
      <c r="L124" s="5">
        <v>0.40600000000000003</v>
      </c>
      <c r="M124" s="5">
        <v>0.692282051282051</v>
      </c>
    </row>
    <row r="125" spans="1:13" x14ac:dyDescent="0.3">
      <c r="A125" s="3" t="s">
        <v>128</v>
      </c>
      <c r="B125" s="4">
        <v>0.21</v>
      </c>
      <c r="C125" s="5">
        <v>4.0800000000000003E-2</v>
      </c>
      <c r="D125" s="5">
        <v>0.261396153846154</v>
      </c>
      <c r="E125" s="4">
        <v>9.6000000000000002E-2</v>
      </c>
      <c r="F125" s="5">
        <v>0.34300000000000003</v>
      </c>
      <c r="G125" s="5">
        <v>0.64439436619718304</v>
      </c>
      <c r="H125" s="4">
        <v>0.09</v>
      </c>
      <c r="I125" s="5">
        <v>0.313</v>
      </c>
      <c r="J125" s="5">
        <v>0.98277862595419896</v>
      </c>
      <c r="K125" s="4">
        <v>-2.9000000000000001E-2</v>
      </c>
      <c r="L125" s="5">
        <v>0.746</v>
      </c>
      <c r="M125" s="5">
        <v>0.86052136752136799</v>
      </c>
    </row>
    <row r="126" spans="1:13" x14ac:dyDescent="0.3">
      <c r="A126" s="3" t="s">
        <v>129</v>
      </c>
      <c r="B126" s="4">
        <v>-0.17</v>
      </c>
      <c r="C126" s="5">
        <v>9.0200000000000002E-2</v>
      </c>
      <c r="D126" s="5">
        <v>0.34184594594594597</v>
      </c>
      <c r="E126" s="4">
        <v>-4.2999999999999997E-2</v>
      </c>
      <c r="F126" s="5">
        <v>0.67500000000000004</v>
      </c>
      <c r="G126" s="5">
        <v>0.81613636363636399</v>
      </c>
      <c r="H126" s="4">
        <v>-3.9E-2</v>
      </c>
      <c r="I126" s="5">
        <v>0.66100000000000003</v>
      </c>
      <c r="J126" s="5">
        <v>0.98277862595419896</v>
      </c>
      <c r="K126" s="4">
        <v>5.3999999999999999E-2</v>
      </c>
      <c r="L126" s="5">
        <v>0.54400000000000004</v>
      </c>
      <c r="M126" s="5">
        <v>0.812943820224719</v>
      </c>
    </row>
    <row r="127" spans="1:13" x14ac:dyDescent="0.3">
      <c r="A127" s="3" t="s">
        <v>130</v>
      </c>
      <c r="B127" s="4">
        <v>0.14000000000000001</v>
      </c>
      <c r="C127" s="5">
        <v>0.16700000000000001</v>
      </c>
      <c r="D127" s="5">
        <v>0.44503846153846099</v>
      </c>
      <c r="E127" s="4">
        <v>8.5999999999999993E-2</v>
      </c>
      <c r="F127" s="5">
        <v>0.39600000000000002</v>
      </c>
      <c r="G127" s="5">
        <v>0.65404705882352898</v>
      </c>
      <c r="H127" s="4">
        <v>1.2999999999999999E-3</v>
      </c>
      <c r="I127" s="5">
        <v>0.98899999999999999</v>
      </c>
      <c r="J127" s="5">
        <v>0.98899999999999999</v>
      </c>
      <c r="K127" s="4">
        <v>-2.5000000000000001E-2</v>
      </c>
      <c r="L127" s="5">
        <v>0.78300000000000003</v>
      </c>
      <c r="M127" s="5">
        <v>0.875117647058824</v>
      </c>
    </row>
    <row r="128" spans="1:13" x14ac:dyDescent="0.3">
      <c r="A128" s="3" t="s">
        <v>131</v>
      </c>
      <c r="B128" s="4">
        <v>3.7999999999999999E-2</v>
      </c>
      <c r="C128" s="5">
        <v>0.71</v>
      </c>
      <c r="D128" s="5">
        <v>0.89933333333333298</v>
      </c>
      <c r="E128" s="4">
        <v>-8.2000000000000003E-2</v>
      </c>
      <c r="F128" s="5">
        <v>0.41799999999999998</v>
      </c>
      <c r="G128" s="5">
        <v>0.65404705882352898</v>
      </c>
      <c r="H128" s="4">
        <v>-0.13</v>
      </c>
      <c r="I128" s="5">
        <v>0.155</v>
      </c>
      <c r="J128" s="5">
        <v>0.98277862595419896</v>
      </c>
      <c r="K128" s="4">
        <v>-0.23</v>
      </c>
      <c r="L128" s="5">
        <v>1.04E-2</v>
      </c>
      <c r="M128" s="5">
        <v>4.9399999999999999E-2</v>
      </c>
    </row>
    <row r="129" spans="1:13" x14ac:dyDescent="0.3">
      <c r="A129" s="3" t="s">
        <v>132</v>
      </c>
      <c r="B129" s="4">
        <v>0.12</v>
      </c>
      <c r="C129" s="5">
        <v>0.255</v>
      </c>
      <c r="D129" s="5">
        <v>0.49875000000000003</v>
      </c>
      <c r="E129" s="4">
        <v>0.15</v>
      </c>
      <c r="F129" s="5">
        <v>0.14399999999999999</v>
      </c>
      <c r="G129" s="5">
        <v>0.49107692307692302</v>
      </c>
      <c r="H129" s="4">
        <v>-0.12</v>
      </c>
      <c r="I129" s="5">
        <v>0.192</v>
      </c>
      <c r="J129" s="5">
        <v>0.98277862595419896</v>
      </c>
      <c r="K129" s="4">
        <v>-4.7E-2</v>
      </c>
      <c r="L129" s="5">
        <v>0.59599999999999997</v>
      </c>
      <c r="M129" s="5">
        <v>0.81511881188118795</v>
      </c>
    </row>
    <row r="130" spans="1:13" x14ac:dyDescent="0.3">
      <c r="A130" s="3" t="s">
        <v>133</v>
      </c>
      <c r="B130" s="4">
        <v>-1.9E-2</v>
      </c>
      <c r="C130" s="5">
        <v>0.84799999999999998</v>
      </c>
      <c r="D130" s="5">
        <v>0.93986666666666696</v>
      </c>
      <c r="E130" s="4">
        <v>-4.4999999999999998E-2</v>
      </c>
      <c r="F130" s="5">
        <v>0.65700000000000003</v>
      </c>
      <c r="G130" s="5">
        <v>0.80166055045871598</v>
      </c>
      <c r="H130" s="4">
        <v>2.7E-2</v>
      </c>
      <c r="I130" s="5">
        <v>0.75900000000000001</v>
      </c>
      <c r="J130" s="5">
        <v>0.98277862595419896</v>
      </c>
      <c r="K130" s="4">
        <v>-0.11</v>
      </c>
      <c r="L130" s="5">
        <v>0.22600000000000001</v>
      </c>
      <c r="M130" s="5">
        <v>0.49275409836065598</v>
      </c>
    </row>
    <row r="131" spans="1:13" x14ac:dyDescent="0.3">
      <c r="A131" s="3" t="s">
        <v>134</v>
      </c>
      <c r="B131" s="4">
        <v>9.1999999999999998E-2</v>
      </c>
      <c r="C131" s="5">
        <v>0.36599999999999999</v>
      </c>
      <c r="D131" s="5">
        <v>0.62395061728395096</v>
      </c>
      <c r="E131" s="4">
        <v>0.11</v>
      </c>
      <c r="F131" s="5">
        <v>0.29599999999999999</v>
      </c>
      <c r="G131" s="5">
        <v>0.60632352941176504</v>
      </c>
      <c r="H131" s="4">
        <v>-2.5000000000000001E-2</v>
      </c>
      <c r="I131" s="5">
        <v>0.77600000000000002</v>
      </c>
      <c r="J131" s="5">
        <v>0.98277862595419896</v>
      </c>
      <c r="K131" s="4">
        <v>4.3999999999999997E-2</v>
      </c>
      <c r="L131" s="5">
        <v>0.61899999999999999</v>
      </c>
      <c r="M131" s="5">
        <v>0.81511881188118795</v>
      </c>
    </row>
    <row r="132" spans="1:13" x14ac:dyDescent="0.3">
      <c r="A132" s="3" t="s">
        <v>135</v>
      </c>
      <c r="B132" s="4">
        <v>0.15</v>
      </c>
      <c r="C132" s="5">
        <v>0.15</v>
      </c>
      <c r="D132" s="5">
        <v>0.44333333333333302</v>
      </c>
      <c r="E132" s="4">
        <v>0.18</v>
      </c>
      <c r="F132" s="5">
        <v>8.0500000000000002E-2</v>
      </c>
      <c r="G132" s="5">
        <v>0.37401212121212102</v>
      </c>
      <c r="H132" s="4">
        <v>2.8000000000000001E-2</v>
      </c>
      <c r="I132" s="5">
        <v>0.754</v>
      </c>
      <c r="J132" s="5">
        <v>0.98277862595419896</v>
      </c>
      <c r="K132" s="4">
        <v>0.1</v>
      </c>
      <c r="L132" s="5">
        <v>0.25900000000000001</v>
      </c>
      <c r="M132" s="5">
        <v>0.53823437500000004</v>
      </c>
    </row>
    <row r="133" spans="1:13" x14ac:dyDescent="0.3">
      <c r="A133" s="3" t="s">
        <v>136</v>
      </c>
      <c r="B133" s="4">
        <v>0.17</v>
      </c>
      <c r="C133" s="5">
        <v>9.1600000000000001E-2</v>
      </c>
      <c r="D133" s="5">
        <v>0.34184594594594597</v>
      </c>
      <c r="E133" s="4">
        <v>0.2</v>
      </c>
      <c r="F133" s="5">
        <v>4.9599999999999998E-2</v>
      </c>
      <c r="G133" s="5">
        <v>0.253723076923077</v>
      </c>
      <c r="H133" s="4">
        <v>2.5000000000000001E-2</v>
      </c>
      <c r="I133" s="5">
        <v>0.78300000000000003</v>
      </c>
      <c r="J133" s="5">
        <v>0.98277862595419896</v>
      </c>
      <c r="K133" s="4">
        <v>9.8000000000000004E-2</v>
      </c>
      <c r="L133" s="5">
        <v>0.26900000000000002</v>
      </c>
      <c r="M133" s="5">
        <v>0.55041538461538497</v>
      </c>
    </row>
    <row r="134" spans="1:13" x14ac:dyDescent="0.3">
      <c r="A134" s="3" t="s">
        <v>137</v>
      </c>
      <c r="B134" s="4">
        <v>1.9E-2</v>
      </c>
      <c r="C134" s="5">
        <v>0.84799999999999998</v>
      </c>
      <c r="D134" s="5">
        <v>0.93986666666666696</v>
      </c>
      <c r="E134" s="4">
        <v>4.4999999999999998E-2</v>
      </c>
      <c r="F134" s="5">
        <v>0.65700000000000003</v>
      </c>
      <c r="G134" s="5">
        <v>0.80166055045871598</v>
      </c>
      <c r="H134" s="4">
        <v>-2.7E-2</v>
      </c>
      <c r="I134" s="5">
        <v>0.75900000000000001</v>
      </c>
      <c r="J134" s="5">
        <v>0.98277862595419896</v>
      </c>
      <c r="K134" s="4">
        <v>0.11</v>
      </c>
      <c r="L134" s="5">
        <v>0.22600000000000001</v>
      </c>
      <c r="M134" s="5">
        <v>0.49275409836065598</v>
      </c>
    </row>
    <row r="135" spans="1:13" x14ac:dyDescent="0.3">
      <c r="A135" s="3" t="s">
        <v>138</v>
      </c>
      <c r="B135" s="4">
        <v>0.11</v>
      </c>
      <c r="C135" s="5">
        <v>0.28399999999999997</v>
      </c>
      <c r="D135" s="5">
        <v>0.53959999999999997</v>
      </c>
      <c r="E135" s="4">
        <v>5.5E-2</v>
      </c>
      <c r="F135" s="5">
        <v>0.59199999999999997</v>
      </c>
      <c r="G135" s="5">
        <v>0.76442718446601898</v>
      </c>
      <c r="H135" s="4">
        <v>6.0000000000000001E-3</v>
      </c>
      <c r="I135" s="5">
        <v>0.94599999999999995</v>
      </c>
      <c r="J135" s="5">
        <v>0.98277862595419896</v>
      </c>
      <c r="K135" s="4">
        <v>-4.4999999999999998E-2</v>
      </c>
      <c r="L135" s="5">
        <v>0.61199999999999999</v>
      </c>
      <c r="M135" s="5">
        <v>0.81511881188118795</v>
      </c>
    </row>
    <row r="136" spans="1:13" x14ac:dyDescent="0.3">
      <c r="A136" s="3" t="s">
        <v>139</v>
      </c>
      <c r="B136" s="4">
        <v>-0.13</v>
      </c>
      <c r="C136" s="5">
        <v>0.20399999999999999</v>
      </c>
      <c r="D136" s="5">
        <v>0.47599999999999998</v>
      </c>
      <c r="E136" s="4">
        <v>-0.27</v>
      </c>
      <c r="F136" s="5">
        <v>7.45E-3</v>
      </c>
      <c r="G136" s="5">
        <v>7.0775000000000005E-2</v>
      </c>
      <c r="H136" s="4">
        <v>-9.7000000000000003E-2</v>
      </c>
      <c r="I136" s="5">
        <v>0.27800000000000002</v>
      </c>
      <c r="J136" s="5">
        <v>0.98277862595419896</v>
      </c>
      <c r="K136" s="4">
        <v>-0.27</v>
      </c>
      <c r="L136" s="5">
        <v>2.0699999999999998E-3</v>
      </c>
      <c r="M136" s="5">
        <v>1.37655E-2</v>
      </c>
    </row>
    <row r="137" spans="1:13" x14ac:dyDescent="0.3">
      <c r="A137" s="3" t="s">
        <v>140</v>
      </c>
      <c r="B137" s="4">
        <v>-0.16</v>
      </c>
      <c r="C137" s="5">
        <v>0.108</v>
      </c>
      <c r="D137" s="5">
        <v>0.35909999999999997</v>
      </c>
      <c r="E137" s="4">
        <v>-0.17</v>
      </c>
      <c r="F137" s="5">
        <v>9.1600000000000001E-2</v>
      </c>
      <c r="G137" s="5">
        <v>0.37401212121212102</v>
      </c>
      <c r="H137" s="4">
        <v>-0.21</v>
      </c>
      <c r="I137" s="5">
        <v>1.9300000000000001E-2</v>
      </c>
      <c r="J137" s="5">
        <v>0.98277862595419896</v>
      </c>
      <c r="K137" s="4">
        <v>-0.25</v>
      </c>
      <c r="L137" s="5">
        <v>3.9100000000000003E-3</v>
      </c>
      <c r="M137" s="5">
        <v>2.47633333333333E-2</v>
      </c>
    </row>
  </sheetData>
  <mergeCells count="8">
    <mergeCell ref="A1:A4"/>
    <mergeCell ref="B1:M1"/>
    <mergeCell ref="B2:G2"/>
    <mergeCell ref="H2:M2"/>
    <mergeCell ref="B3:D3"/>
    <mergeCell ref="E3:G3"/>
    <mergeCell ref="H3:J3"/>
    <mergeCell ref="K3:M3"/>
  </mergeCells>
  <conditionalFormatting sqref="C5:D136 F5:G136 L5:M136 I5:J13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 - 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dergroen, M.R. (CPM)</dc:creator>
  <cp:lastModifiedBy>Bladergroen, M.R. (CPM)</cp:lastModifiedBy>
  <dcterms:created xsi:type="dcterms:W3CDTF">2024-04-19T12:12:59Z</dcterms:created>
  <dcterms:modified xsi:type="dcterms:W3CDTF">2024-05-28T07:16:17Z</dcterms:modified>
</cp:coreProperties>
</file>